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17640" yWindow="30" windowWidth="10275" windowHeight="12945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1:$M$210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0" i="1" l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49" i="1"/>
  <c r="H190" i="1"/>
  <c r="H191" i="1"/>
  <c r="H192" i="1"/>
  <c r="H193" i="1"/>
  <c r="H194" i="1"/>
  <c r="H189" i="1"/>
  <c r="H205" i="1"/>
  <c r="H206" i="1"/>
  <c r="H207" i="1"/>
  <c r="H204" i="1"/>
  <c r="H3" i="1"/>
  <c r="H4" i="1"/>
  <c r="H5" i="1"/>
  <c r="H6" i="1"/>
  <c r="H7" i="1"/>
  <c r="H8" i="1"/>
  <c r="H9" i="1"/>
  <c r="H10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50" i="1"/>
  <c r="H51" i="1"/>
  <c r="H52" i="1"/>
  <c r="H53" i="1"/>
  <c r="H54" i="1"/>
  <c r="H55" i="1"/>
  <c r="H56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66" i="1"/>
  <c r="H167" i="1"/>
  <c r="H168" i="1"/>
  <c r="H172" i="1"/>
  <c r="H175" i="1"/>
  <c r="H171" i="1"/>
  <c r="H174" i="1"/>
  <c r="H177" i="1"/>
  <c r="H173" i="1"/>
  <c r="H169" i="1"/>
  <c r="H176" i="1"/>
  <c r="H178" i="1"/>
  <c r="H170" i="1"/>
  <c r="H179" i="1"/>
  <c r="H180" i="1"/>
  <c r="H181" i="1"/>
  <c r="H182" i="1"/>
  <c r="H183" i="1"/>
  <c r="H184" i="1"/>
  <c r="H185" i="1"/>
  <c r="H186" i="1"/>
  <c r="H187" i="1"/>
  <c r="H188" i="1"/>
  <c r="H195" i="1"/>
  <c r="H196" i="1"/>
  <c r="H197" i="1"/>
  <c r="H198" i="1"/>
  <c r="H199" i="1"/>
  <c r="H200" i="1"/>
  <c r="H201" i="1"/>
  <c r="H202" i="1"/>
  <c r="H203" i="1"/>
  <c r="H208" i="1"/>
  <c r="H209" i="1"/>
  <c r="H210" i="1"/>
  <c r="H2" i="1"/>
</calcChain>
</file>

<file path=xl/sharedStrings.xml><?xml version="1.0" encoding="utf-8"?>
<sst xmlns="http://schemas.openxmlformats.org/spreadsheetml/2006/main" count="1286" uniqueCount="95">
  <si>
    <t>ID</t>
  </si>
  <si>
    <t>M. fuscistylis</t>
  </si>
  <si>
    <t>M. helleri</t>
  </si>
  <si>
    <t>1n=25</t>
  </si>
  <si>
    <t>1n=26</t>
  </si>
  <si>
    <t>M. hrabei</t>
  </si>
  <si>
    <t>M. lehnhoferi</t>
  </si>
  <si>
    <t>M. pallida</t>
  </si>
  <si>
    <t>M. ticinensis</t>
  </si>
  <si>
    <t>M. tirolensis</t>
  </si>
  <si>
    <t>ADM</t>
  </si>
  <si>
    <t>BRA</t>
  </si>
  <si>
    <t>BRN</t>
  </si>
  <si>
    <t>EIS</t>
  </si>
  <si>
    <t>FOT</t>
  </si>
  <si>
    <t>GIE</t>
  </si>
  <si>
    <t>GLK</t>
  </si>
  <si>
    <t>HAI</t>
  </si>
  <si>
    <t>HIN</t>
  </si>
  <si>
    <t>HUN</t>
  </si>
  <si>
    <t>KNB</t>
  </si>
  <si>
    <t>KRK</t>
  </si>
  <si>
    <t>LDC</t>
  </si>
  <si>
    <t>LDL</t>
  </si>
  <si>
    <t>MAD</t>
  </si>
  <si>
    <t>MAR</t>
  </si>
  <si>
    <t>MIR</t>
  </si>
  <si>
    <t>CH</t>
  </si>
  <si>
    <t>MUR</t>
  </si>
  <si>
    <t>NEN</t>
  </si>
  <si>
    <t>NIK</t>
  </si>
  <si>
    <t>OBG</t>
  </si>
  <si>
    <t>RAN</t>
  </si>
  <si>
    <t>RAU</t>
  </si>
  <si>
    <t>SAA</t>
  </si>
  <si>
    <t>SAL</t>
  </si>
  <si>
    <t>SAR</t>
  </si>
  <si>
    <t>SEI</t>
  </si>
  <si>
    <t>SLD</t>
  </si>
  <si>
    <t>SMT</t>
  </si>
  <si>
    <t>SRK</t>
  </si>
  <si>
    <t>STA</t>
  </si>
  <si>
    <t>STZ</t>
  </si>
  <si>
    <t>TOB</t>
  </si>
  <si>
    <t>TRI</t>
  </si>
  <si>
    <t>UST</t>
  </si>
  <si>
    <t>VIE</t>
  </si>
  <si>
    <t>OBL</t>
  </si>
  <si>
    <t>HWD</t>
  </si>
  <si>
    <t>EBK</t>
  </si>
  <si>
    <t>n.d.</t>
  </si>
  <si>
    <t>2n=50</t>
  </si>
  <si>
    <t>2n=50 (+2)</t>
  </si>
  <si>
    <t>2n=48 (+2)</t>
  </si>
  <si>
    <t>2n=52</t>
  </si>
  <si>
    <t>2n=56</t>
  </si>
  <si>
    <t>2n=54</t>
  </si>
  <si>
    <t>2n=48</t>
  </si>
  <si>
    <t>2n=46 (+4)</t>
  </si>
  <si>
    <t>2n=46</t>
  </si>
  <si>
    <t>2n=46+4B</t>
  </si>
  <si>
    <t>2n=46+1B</t>
  </si>
  <si>
    <t>2n=46+5B</t>
  </si>
  <si>
    <t>1n=23</t>
  </si>
  <si>
    <t>1n=26; 2n=52</t>
  </si>
  <si>
    <t>1n=25; 2n=51</t>
  </si>
  <si>
    <t>ChN</t>
  </si>
  <si>
    <t>RAX</t>
  </si>
  <si>
    <t>3x=78</t>
  </si>
  <si>
    <t>3x=75 (+3)</t>
  </si>
  <si>
    <t>3x=75</t>
  </si>
  <si>
    <t>3x=72 (+3)</t>
  </si>
  <si>
    <t>3x=73 (+2)</t>
  </si>
  <si>
    <t>OBE</t>
  </si>
  <si>
    <t>1n = 25</t>
  </si>
  <si>
    <t>M. engiadina</t>
  </si>
  <si>
    <t>species</t>
  </si>
  <si>
    <t>sex</t>
  </si>
  <si>
    <t>reproductive mode</t>
  </si>
  <si>
    <t>pop. code</t>
  </si>
  <si>
    <t>country</t>
  </si>
  <si>
    <t>lat. (N°)</t>
  </si>
  <si>
    <t>long. (E°)</t>
  </si>
  <si>
    <t>f</t>
  </si>
  <si>
    <t>m</t>
  </si>
  <si>
    <t>parth.</t>
  </si>
  <si>
    <t>sex.</t>
  </si>
  <si>
    <t>AT</t>
  </si>
  <si>
    <t>IT</t>
  </si>
  <si>
    <t>CZ</t>
  </si>
  <si>
    <t>DE</t>
  </si>
  <si>
    <t>ChN (x)</t>
  </si>
  <si>
    <t>rel. GS</t>
  </si>
  <si>
    <t>GS (Cx)</t>
  </si>
  <si>
    <t>elevation [m a.s.l.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"/>
    <numFmt numFmtId="166" formatCode="0.0000"/>
    <numFmt numFmtId="167" formatCode="0.0"/>
  </numFmts>
  <fonts count="7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/>
    <xf numFmtId="0" fontId="4" fillId="0" borderId="0" xfId="0" quotePrefix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Border="1" applyAlignment="1">
      <alignment horizontal="center" vertical="center"/>
    </xf>
    <xf numFmtId="0" fontId="4" fillId="0" borderId="0" xfId="0" quotePrefix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Alignment="1"/>
    <xf numFmtId="1" fontId="1" fillId="0" borderId="0" xfId="0" applyNumberFormat="1" applyFont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/>
    <xf numFmtId="0" fontId="1" fillId="0" borderId="0" xfId="0" applyFont="1" applyBorder="1" applyAlignment="1">
      <alignment vertical="top" wrapText="1"/>
    </xf>
    <xf numFmtId="0" fontId="3" fillId="0" borderId="1" xfId="0" applyFont="1" applyFill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vertical="top" wrapText="1"/>
    </xf>
    <xf numFmtId="1" fontId="3" fillId="0" borderId="1" xfId="0" applyNumberFormat="1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0"/>
  <sheetViews>
    <sheetView tabSelected="1" view="pageLayout" zoomScaleNormal="100" workbookViewId="0">
      <selection activeCell="O10" sqref="O10"/>
    </sheetView>
  </sheetViews>
  <sheetFormatPr baseColWidth="10" defaultColWidth="10.85546875" defaultRowHeight="12" x14ac:dyDescent="0.2"/>
  <cols>
    <col min="1" max="1" width="7.140625" style="1" customWidth="1"/>
    <col min="2" max="2" width="13.28515625" style="2" customWidth="1"/>
    <col min="3" max="3" width="4" style="3" bestFit="1" customWidth="1"/>
    <col min="4" max="4" width="11.28515625" style="3" bestFit="1" customWidth="1"/>
    <col min="5" max="5" width="11.85546875" style="3" bestFit="1" customWidth="1"/>
    <col min="6" max="6" width="7.85546875" style="3" bestFit="1" customWidth="1"/>
    <col min="7" max="8" width="7.28515625" style="4" customWidth="1"/>
    <col min="9" max="9" width="5.85546875" style="3" customWidth="1"/>
    <col min="10" max="10" width="7.140625" style="3" bestFit="1" customWidth="1"/>
    <col min="11" max="12" width="8.42578125" style="11" bestFit="1" customWidth="1"/>
    <col min="13" max="13" width="8.28515625" style="34" bestFit="1" customWidth="1"/>
    <col min="14" max="14" width="10.85546875" style="27"/>
    <col min="15" max="16384" width="10.85546875" style="6"/>
  </cols>
  <sheetData>
    <row r="1" spans="1:17" s="28" customFormat="1" ht="24" x14ac:dyDescent="0.25">
      <c r="A1" s="29" t="s">
        <v>0</v>
      </c>
      <c r="B1" s="7" t="s">
        <v>76</v>
      </c>
      <c r="C1" s="7" t="s">
        <v>77</v>
      </c>
      <c r="D1" s="7" t="s">
        <v>78</v>
      </c>
      <c r="E1" s="7" t="s">
        <v>66</v>
      </c>
      <c r="F1" s="7" t="s">
        <v>91</v>
      </c>
      <c r="G1" s="30" t="s">
        <v>92</v>
      </c>
      <c r="H1" s="30" t="s">
        <v>93</v>
      </c>
      <c r="I1" s="7" t="s">
        <v>79</v>
      </c>
      <c r="J1" s="7" t="s">
        <v>80</v>
      </c>
      <c r="K1" s="31" t="s">
        <v>81</v>
      </c>
      <c r="L1" s="31" t="s">
        <v>82</v>
      </c>
      <c r="M1" s="33" t="s">
        <v>94</v>
      </c>
      <c r="N1" s="32"/>
    </row>
    <row r="2" spans="1:17" s="12" customFormat="1" x14ac:dyDescent="0.2">
      <c r="A2" s="8">
        <v>91969</v>
      </c>
      <c r="B2" s="9" t="s">
        <v>75</v>
      </c>
      <c r="C2" s="10" t="s">
        <v>83</v>
      </c>
      <c r="D2" s="10" t="s">
        <v>85</v>
      </c>
      <c r="E2" s="10" t="s">
        <v>51</v>
      </c>
      <c r="F2" s="10">
        <v>25</v>
      </c>
      <c r="G2" s="4">
        <v>1.761988063387528</v>
      </c>
      <c r="H2" s="4">
        <f t="shared" ref="H2:H10" si="0">G2/2</f>
        <v>0.880994031693764</v>
      </c>
      <c r="I2" s="3" t="s">
        <v>13</v>
      </c>
      <c r="J2" s="3" t="s">
        <v>87</v>
      </c>
      <c r="K2" s="11">
        <v>47.576916666666669</v>
      </c>
      <c r="L2" s="11">
        <v>14.849441666666667</v>
      </c>
      <c r="M2" s="34">
        <v>775</v>
      </c>
      <c r="N2" s="24"/>
      <c r="O2" s="6"/>
      <c r="P2" s="6"/>
      <c r="Q2" s="6"/>
    </row>
    <row r="3" spans="1:17" x14ac:dyDescent="0.2">
      <c r="A3" s="8">
        <v>91971</v>
      </c>
      <c r="B3" s="9" t="s">
        <v>75</v>
      </c>
      <c r="C3" s="10" t="s">
        <v>83</v>
      </c>
      <c r="D3" s="10" t="s">
        <v>85</v>
      </c>
      <c r="E3" s="10" t="s">
        <v>51</v>
      </c>
      <c r="F3" s="10">
        <v>25</v>
      </c>
      <c r="G3" s="4">
        <v>1.7025078688191699</v>
      </c>
      <c r="H3" s="4">
        <f t="shared" si="0"/>
        <v>0.85125393440958497</v>
      </c>
      <c r="I3" s="3" t="s">
        <v>13</v>
      </c>
      <c r="J3" s="3" t="s">
        <v>87</v>
      </c>
      <c r="K3" s="11">
        <v>47.576916666666669</v>
      </c>
      <c r="L3" s="11">
        <v>14.849441666666667</v>
      </c>
      <c r="M3" s="34">
        <v>775</v>
      </c>
    </row>
    <row r="4" spans="1:17" x14ac:dyDescent="0.2">
      <c r="A4" s="8">
        <v>91990</v>
      </c>
      <c r="B4" s="9" t="s">
        <v>75</v>
      </c>
      <c r="C4" s="10" t="s">
        <v>83</v>
      </c>
      <c r="D4" s="10" t="s">
        <v>85</v>
      </c>
      <c r="E4" s="10" t="s">
        <v>51</v>
      </c>
      <c r="F4" s="10">
        <v>25</v>
      </c>
      <c r="G4" s="4">
        <v>1.7119474664314418</v>
      </c>
      <c r="H4" s="4">
        <f t="shared" si="0"/>
        <v>0.8559737332157209</v>
      </c>
      <c r="I4" s="3" t="s">
        <v>13</v>
      </c>
      <c r="J4" s="3" t="s">
        <v>87</v>
      </c>
      <c r="K4" s="11">
        <v>47.576916666666669</v>
      </c>
      <c r="L4" s="11">
        <v>14.849441666666667</v>
      </c>
      <c r="M4" s="34">
        <v>775</v>
      </c>
    </row>
    <row r="5" spans="1:17" x14ac:dyDescent="0.2">
      <c r="A5" s="8">
        <v>92018</v>
      </c>
      <c r="B5" s="9" t="s">
        <v>75</v>
      </c>
      <c r="C5" s="10" t="s">
        <v>83</v>
      </c>
      <c r="D5" s="10" t="s">
        <v>85</v>
      </c>
      <c r="E5" s="10" t="s">
        <v>51</v>
      </c>
      <c r="F5" s="10">
        <v>25</v>
      </c>
      <c r="G5" s="4">
        <v>1.6810100245886137</v>
      </c>
      <c r="H5" s="4">
        <f t="shared" si="0"/>
        <v>0.84050501229430685</v>
      </c>
      <c r="I5" s="3" t="s">
        <v>13</v>
      </c>
      <c r="J5" s="3" t="s">
        <v>87</v>
      </c>
      <c r="K5" s="11">
        <v>47.576916666666669</v>
      </c>
      <c r="L5" s="11">
        <v>14.849441666666667</v>
      </c>
      <c r="M5" s="34">
        <v>775</v>
      </c>
    </row>
    <row r="6" spans="1:17" x14ac:dyDescent="0.2">
      <c r="A6" s="8">
        <v>92019</v>
      </c>
      <c r="B6" s="9" t="s">
        <v>75</v>
      </c>
      <c r="C6" s="10" t="s">
        <v>83</v>
      </c>
      <c r="D6" s="10" t="s">
        <v>85</v>
      </c>
      <c r="E6" s="10" t="s">
        <v>51</v>
      </c>
      <c r="F6" s="10">
        <v>25</v>
      </c>
      <c r="G6" s="4">
        <v>1.7343100376163136</v>
      </c>
      <c r="H6" s="4">
        <f t="shared" si="0"/>
        <v>0.86715501880815682</v>
      </c>
      <c r="I6" s="3" t="s">
        <v>13</v>
      </c>
      <c r="J6" s="3" t="s">
        <v>87</v>
      </c>
      <c r="K6" s="11">
        <v>47.576916666666669</v>
      </c>
      <c r="L6" s="11">
        <v>14.849441666666667</v>
      </c>
      <c r="M6" s="34">
        <v>775</v>
      </c>
    </row>
    <row r="7" spans="1:17" x14ac:dyDescent="0.2">
      <c r="A7" s="8">
        <v>92020</v>
      </c>
      <c r="B7" s="9" t="s">
        <v>75</v>
      </c>
      <c r="C7" s="10" t="s">
        <v>83</v>
      </c>
      <c r="D7" s="10" t="s">
        <v>85</v>
      </c>
      <c r="E7" s="10" t="s">
        <v>53</v>
      </c>
      <c r="F7" s="10">
        <v>25</v>
      </c>
      <c r="G7" s="4">
        <v>1.7288202302469742</v>
      </c>
      <c r="H7" s="4">
        <f t="shared" si="0"/>
        <v>0.86441011512348709</v>
      </c>
      <c r="I7" s="3" t="s">
        <v>13</v>
      </c>
      <c r="J7" s="3" t="s">
        <v>87</v>
      </c>
      <c r="K7" s="11">
        <v>47.576916666666669</v>
      </c>
      <c r="L7" s="11">
        <v>14.849441666666667</v>
      </c>
      <c r="M7" s="34">
        <v>775</v>
      </c>
    </row>
    <row r="8" spans="1:17" x14ac:dyDescent="0.2">
      <c r="A8" s="8">
        <v>92021</v>
      </c>
      <c r="B8" s="9" t="s">
        <v>75</v>
      </c>
      <c r="C8" s="10" t="s">
        <v>83</v>
      </c>
      <c r="D8" s="10" t="s">
        <v>85</v>
      </c>
      <c r="E8" s="10" t="s">
        <v>51</v>
      </c>
      <c r="F8" s="10">
        <v>25</v>
      </c>
      <c r="G8" s="4">
        <v>1.7450726657376072</v>
      </c>
      <c r="H8" s="4">
        <f t="shared" si="0"/>
        <v>0.87253633286880361</v>
      </c>
      <c r="I8" s="3" t="s">
        <v>13</v>
      </c>
      <c r="J8" s="3" t="s">
        <v>87</v>
      </c>
      <c r="K8" s="11">
        <v>47.576916666666669</v>
      </c>
      <c r="L8" s="11">
        <v>14.849441666666667</v>
      </c>
      <c r="M8" s="34">
        <v>775</v>
      </c>
    </row>
    <row r="9" spans="1:17" x14ac:dyDescent="0.2">
      <c r="A9" s="8">
        <v>92022</v>
      </c>
      <c r="B9" s="9" t="s">
        <v>75</v>
      </c>
      <c r="C9" s="10" t="s">
        <v>83</v>
      </c>
      <c r="D9" s="10" t="s">
        <v>85</v>
      </c>
      <c r="E9" s="10" t="s">
        <v>51</v>
      </c>
      <c r="F9" s="10">
        <v>25</v>
      </c>
      <c r="G9" s="4">
        <v>1.7323338426279602</v>
      </c>
      <c r="H9" s="4">
        <f t="shared" si="0"/>
        <v>0.8661669213139801</v>
      </c>
      <c r="I9" s="3" t="s">
        <v>13</v>
      </c>
      <c r="J9" s="3" t="s">
        <v>87</v>
      </c>
      <c r="K9" s="11">
        <v>47.576916666666669</v>
      </c>
      <c r="L9" s="11">
        <v>14.849441666666667</v>
      </c>
      <c r="M9" s="34">
        <v>775</v>
      </c>
    </row>
    <row r="10" spans="1:17" x14ac:dyDescent="0.2">
      <c r="A10" s="8">
        <v>92023</v>
      </c>
      <c r="B10" s="9" t="s">
        <v>75</v>
      </c>
      <c r="C10" s="10" t="s">
        <v>83</v>
      </c>
      <c r="D10" s="10" t="s">
        <v>85</v>
      </c>
      <c r="E10" s="10" t="s">
        <v>51</v>
      </c>
      <c r="F10" s="10">
        <v>25</v>
      </c>
      <c r="G10" s="4">
        <v>1.764163645779389</v>
      </c>
      <c r="H10" s="4">
        <f t="shared" si="0"/>
        <v>0.8820818228896945</v>
      </c>
      <c r="I10" s="3" t="s">
        <v>13</v>
      </c>
      <c r="J10" s="3" t="s">
        <v>87</v>
      </c>
      <c r="K10" s="11">
        <v>47.576916666666669</v>
      </c>
      <c r="L10" s="11">
        <v>14.849441666666667</v>
      </c>
      <c r="M10" s="34">
        <v>775</v>
      </c>
    </row>
    <row r="11" spans="1:17" x14ac:dyDescent="0.2">
      <c r="A11" s="8">
        <v>92167</v>
      </c>
      <c r="B11" s="9" t="s">
        <v>75</v>
      </c>
      <c r="C11" s="10" t="s">
        <v>83</v>
      </c>
      <c r="D11" s="10" t="s">
        <v>85</v>
      </c>
      <c r="E11" s="10" t="s">
        <v>52</v>
      </c>
      <c r="F11" s="10">
        <v>25</v>
      </c>
      <c r="G11" s="4" t="s">
        <v>50</v>
      </c>
      <c r="H11" s="4" t="s">
        <v>50</v>
      </c>
      <c r="I11" s="3" t="s">
        <v>13</v>
      </c>
      <c r="J11" s="3" t="s">
        <v>87</v>
      </c>
      <c r="K11" s="11">
        <v>47.576916666666669</v>
      </c>
      <c r="L11" s="11">
        <v>14.849441666666667</v>
      </c>
      <c r="M11" s="34">
        <v>775</v>
      </c>
    </row>
    <row r="12" spans="1:17" x14ac:dyDescent="0.2">
      <c r="A12" s="14">
        <v>92089</v>
      </c>
      <c r="B12" s="9" t="s">
        <v>75</v>
      </c>
      <c r="C12" s="16" t="s">
        <v>83</v>
      </c>
      <c r="D12" s="16" t="s">
        <v>85</v>
      </c>
      <c r="E12" s="16" t="s">
        <v>51</v>
      </c>
      <c r="F12" s="10">
        <v>25</v>
      </c>
      <c r="G12" s="17">
        <v>1.7283533148888206</v>
      </c>
      <c r="H12" s="4">
        <f t="shared" ref="H12:H48" si="1">G12/2</f>
        <v>0.8641766574444103</v>
      </c>
      <c r="I12" s="18" t="s">
        <v>21</v>
      </c>
      <c r="J12" s="18" t="s">
        <v>87</v>
      </c>
      <c r="K12" s="19">
        <v>47.274050000000003</v>
      </c>
      <c r="L12" s="19">
        <v>11.327713888888889</v>
      </c>
      <c r="M12" s="34">
        <v>800</v>
      </c>
    </row>
    <row r="13" spans="1:17" x14ac:dyDescent="0.2">
      <c r="A13" s="8">
        <v>92124</v>
      </c>
      <c r="B13" s="9" t="s">
        <v>75</v>
      </c>
      <c r="C13" s="10" t="s">
        <v>83</v>
      </c>
      <c r="D13" s="10" t="s">
        <v>85</v>
      </c>
      <c r="E13" s="10" t="s">
        <v>51</v>
      </c>
      <c r="F13" s="10">
        <v>25</v>
      </c>
      <c r="G13" s="4">
        <v>1.738752805699229</v>
      </c>
      <c r="H13" s="4">
        <f t="shared" si="1"/>
        <v>0.86937640284961448</v>
      </c>
      <c r="I13" s="3" t="s">
        <v>22</v>
      </c>
      <c r="J13" s="3" t="s">
        <v>88</v>
      </c>
      <c r="K13" s="11">
        <v>46.463638888888887</v>
      </c>
      <c r="L13" s="11">
        <v>12.488861111111111</v>
      </c>
      <c r="M13" s="34">
        <v>1081</v>
      </c>
    </row>
    <row r="14" spans="1:17" x14ac:dyDescent="0.2">
      <c r="A14" s="8">
        <v>91986</v>
      </c>
      <c r="B14" s="9" t="s">
        <v>75</v>
      </c>
      <c r="C14" s="10" t="s">
        <v>83</v>
      </c>
      <c r="D14" s="10" t="s">
        <v>85</v>
      </c>
      <c r="E14" s="10" t="s">
        <v>51</v>
      </c>
      <c r="F14" s="10">
        <v>25</v>
      </c>
      <c r="G14" s="4">
        <v>1.7329280648429584</v>
      </c>
      <c r="H14" s="4">
        <f t="shared" si="1"/>
        <v>0.86646403242147918</v>
      </c>
      <c r="I14" s="3" t="s">
        <v>28</v>
      </c>
      <c r="J14" s="3" t="s">
        <v>87</v>
      </c>
      <c r="K14" s="11">
        <v>47.111550000000001</v>
      </c>
      <c r="L14" s="11">
        <v>14.202525</v>
      </c>
      <c r="M14" s="34">
        <v>811</v>
      </c>
    </row>
    <row r="15" spans="1:17" x14ac:dyDescent="0.2">
      <c r="A15" s="8">
        <v>92005</v>
      </c>
      <c r="B15" s="9" t="s">
        <v>75</v>
      </c>
      <c r="C15" s="10" t="s">
        <v>83</v>
      </c>
      <c r="D15" s="10" t="s">
        <v>85</v>
      </c>
      <c r="E15" s="10" t="s">
        <v>51</v>
      </c>
      <c r="F15" s="10">
        <v>25</v>
      </c>
      <c r="G15" s="4">
        <v>1.7279492013096536</v>
      </c>
      <c r="H15" s="4">
        <f t="shared" si="1"/>
        <v>0.86397460065482679</v>
      </c>
      <c r="I15" s="3" t="s">
        <v>28</v>
      </c>
      <c r="J15" s="3" t="s">
        <v>87</v>
      </c>
      <c r="K15" s="11">
        <v>47.111550000000001</v>
      </c>
      <c r="L15" s="11">
        <v>14.202525</v>
      </c>
      <c r="M15" s="34">
        <v>811</v>
      </c>
    </row>
    <row r="16" spans="1:17" x14ac:dyDescent="0.2">
      <c r="A16" s="8">
        <v>92006</v>
      </c>
      <c r="B16" s="9" t="s">
        <v>75</v>
      </c>
      <c r="C16" s="10" t="s">
        <v>83</v>
      </c>
      <c r="D16" s="10" t="s">
        <v>85</v>
      </c>
      <c r="E16" s="10" t="s">
        <v>50</v>
      </c>
      <c r="F16" s="10" t="s">
        <v>50</v>
      </c>
      <c r="G16" s="4">
        <v>1.7278864970645793</v>
      </c>
      <c r="H16" s="4">
        <f t="shared" si="1"/>
        <v>0.86394324853228965</v>
      </c>
      <c r="I16" s="3" t="s">
        <v>28</v>
      </c>
      <c r="J16" s="3" t="s">
        <v>87</v>
      </c>
      <c r="K16" s="11">
        <v>47.111550000000001</v>
      </c>
      <c r="L16" s="11">
        <v>14.202525</v>
      </c>
      <c r="M16" s="34">
        <v>811</v>
      </c>
    </row>
    <row r="17" spans="1:17" x14ac:dyDescent="0.2">
      <c r="A17" s="8">
        <v>92007</v>
      </c>
      <c r="B17" s="9" t="s">
        <v>75</v>
      </c>
      <c r="C17" s="10" t="s">
        <v>83</v>
      </c>
      <c r="D17" s="10" t="s">
        <v>85</v>
      </c>
      <c r="E17" s="10" t="s">
        <v>51</v>
      </c>
      <c r="F17" s="10">
        <v>25</v>
      </c>
      <c r="G17" s="4">
        <v>1.7044325377496348</v>
      </c>
      <c r="H17" s="4">
        <f t="shared" si="1"/>
        <v>0.85221626887481738</v>
      </c>
      <c r="I17" s="3" t="s">
        <v>28</v>
      </c>
      <c r="J17" s="3" t="s">
        <v>87</v>
      </c>
      <c r="K17" s="11">
        <v>47.111550000000001</v>
      </c>
      <c r="L17" s="11">
        <v>14.202525</v>
      </c>
      <c r="M17" s="34">
        <v>811</v>
      </c>
    </row>
    <row r="18" spans="1:17" x14ac:dyDescent="0.2">
      <c r="A18" s="8">
        <v>92008</v>
      </c>
      <c r="B18" s="9" t="s">
        <v>75</v>
      </c>
      <c r="C18" s="10" t="s">
        <v>83</v>
      </c>
      <c r="D18" s="10" t="s">
        <v>85</v>
      </c>
      <c r="E18" s="10" t="s">
        <v>51</v>
      </c>
      <c r="F18" s="10">
        <v>25</v>
      </c>
      <c r="G18" s="4">
        <v>1.7413268411442484</v>
      </c>
      <c r="H18" s="4">
        <f t="shared" si="1"/>
        <v>0.8706634205721242</v>
      </c>
      <c r="I18" s="3" t="s">
        <v>28</v>
      </c>
      <c r="J18" s="3" t="s">
        <v>87</v>
      </c>
      <c r="K18" s="11">
        <v>47.111550000000001</v>
      </c>
      <c r="L18" s="11">
        <v>14.202525</v>
      </c>
      <c r="M18" s="34">
        <v>811</v>
      </c>
    </row>
    <row r="19" spans="1:17" x14ac:dyDescent="0.2">
      <c r="A19" s="8">
        <v>92024</v>
      </c>
      <c r="B19" s="9" t="s">
        <v>75</v>
      </c>
      <c r="C19" s="10" t="s">
        <v>83</v>
      </c>
      <c r="D19" s="10" t="s">
        <v>85</v>
      </c>
      <c r="E19" s="10" t="s">
        <v>51</v>
      </c>
      <c r="F19" s="10">
        <v>25</v>
      </c>
      <c r="G19" s="4">
        <v>1.7458325161796429</v>
      </c>
      <c r="H19" s="4">
        <f t="shared" si="1"/>
        <v>0.87291625808982143</v>
      </c>
      <c r="I19" s="3" t="s">
        <v>28</v>
      </c>
      <c r="J19" s="3" t="s">
        <v>87</v>
      </c>
      <c r="K19" s="11">
        <v>47.111550000000001</v>
      </c>
      <c r="L19" s="11">
        <v>14.202525</v>
      </c>
      <c r="M19" s="34">
        <v>811</v>
      </c>
    </row>
    <row r="20" spans="1:17" x14ac:dyDescent="0.2">
      <c r="A20" s="8">
        <v>92025</v>
      </c>
      <c r="B20" s="9" t="s">
        <v>75</v>
      </c>
      <c r="C20" s="10" t="s">
        <v>83</v>
      </c>
      <c r="D20" s="10" t="s">
        <v>85</v>
      </c>
      <c r="E20" s="10" t="s">
        <v>53</v>
      </c>
      <c r="F20" s="10">
        <v>25</v>
      </c>
      <c r="G20" s="4">
        <v>1.7424063116370809</v>
      </c>
      <c r="H20" s="4">
        <f t="shared" si="1"/>
        <v>0.87120315581854046</v>
      </c>
      <c r="I20" s="3" t="s">
        <v>28</v>
      </c>
      <c r="J20" s="3" t="s">
        <v>87</v>
      </c>
      <c r="K20" s="11">
        <v>47.111550000000001</v>
      </c>
      <c r="L20" s="11">
        <v>14.202525</v>
      </c>
      <c r="M20" s="34">
        <v>811</v>
      </c>
    </row>
    <row r="21" spans="1:17" x14ac:dyDescent="0.2">
      <c r="A21" s="8">
        <v>92026</v>
      </c>
      <c r="B21" s="9" t="s">
        <v>75</v>
      </c>
      <c r="C21" s="10" t="s">
        <v>83</v>
      </c>
      <c r="D21" s="10" t="s">
        <v>85</v>
      </c>
      <c r="E21" s="10" t="s">
        <v>51</v>
      </c>
      <c r="F21" s="10">
        <v>25</v>
      </c>
      <c r="G21" s="4">
        <v>1.7389106171897357</v>
      </c>
      <c r="H21" s="4">
        <f t="shared" si="1"/>
        <v>0.86945530859486786</v>
      </c>
      <c r="I21" s="3" t="s">
        <v>28</v>
      </c>
      <c r="J21" s="3" t="s">
        <v>87</v>
      </c>
      <c r="K21" s="11">
        <v>47.111550000000001</v>
      </c>
      <c r="L21" s="11">
        <v>14.202525</v>
      </c>
      <c r="M21" s="34">
        <v>811</v>
      </c>
    </row>
    <row r="22" spans="1:17" x14ac:dyDescent="0.2">
      <c r="A22" s="8">
        <v>92028</v>
      </c>
      <c r="B22" s="9" t="s">
        <v>75</v>
      </c>
      <c r="C22" s="10" t="s">
        <v>83</v>
      </c>
      <c r="D22" s="10" t="s">
        <v>85</v>
      </c>
      <c r="E22" s="10" t="s">
        <v>51</v>
      </c>
      <c r="F22" s="10">
        <v>25</v>
      </c>
      <c r="G22" s="4">
        <v>1.7228938420853797</v>
      </c>
      <c r="H22" s="4">
        <f t="shared" si="1"/>
        <v>0.86144692104268983</v>
      </c>
      <c r="I22" s="3" t="s">
        <v>28</v>
      </c>
      <c r="J22" s="3" t="s">
        <v>87</v>
      </c>
      <c r="K22" s="11">
        <v>47.111550000000001</v>
      </c>
      <c r="L22" s="11">
        <v>14.202525</v>
      </c>
      <c r="M22" s="34">
        <v>811</v>
      </c>
    </row>
    <row r="23" spans="1:17" x14ac:dyDescent="0.2">
      <c r="A23" s="8">
        <v>91950</v>
      </c>
      <c r="B23" s="9" t="s">
        <v>75</v>
      </c>
      <c r="C23" s="10" t="s">
        <v>83</v>
      </c>
      <c r="D23" s="10" t="s">
        <v>85</v>
      </c>
      <c r="E23" s="10" t="s">
        <v>51</v>
      </c>
      <c r="F23" s="10">
        <v>25</v>
      </c>
      <c r="G23" s="20">
        <v>1.7432390745501287</v>
      </c>
      <c r="H23" s="4">
        <f t="shared" si="1"/>
        <v>0.87161953727506436</v>
      </c>
      <c r="I23" s="5" t="s">
        <v>30</v>
      </c>
      <c r="J23" s="5" t="s">
        <v>87</v>
      </c>
      <c r="K23" s="26">
        <v>46.778636111111112</v>
      </c>
      <c r="L23" s="26">
        <v>12.892166666666666</v>
      </c>
      <c r="M23" s="34">
        <v>670</v>
      </c>
      <c r="O23" s="12"/>
      <c r="P23" s="12"/>
      <c r="Q23" s="12"/>
    </row>
    <row r="24" spans="1:17" x14ac:dyDescent="0.2">
      <c r="A24" s="8">
        <v>91951</v>
      </c>
      <c r="B24" s="9" t="s">
        <v>75</v>
      </c>
      <c r="C24" s="10" t="s">
        <v>83</v>
      </c>
      <c r="D24" s="10" t="s">
        <v>85</v>
      </c>
      <c r="E24" s="10" t="s">
        <v>51</v>
      </c>
      <c r="F24" s="10">
        <v>25</v>
      </c>
      <c r="G24" s="4">
        <v>1.6933114147744786</v>
      </c>
      <c r="H24" s="4">
        <f t="shared" si="1"/>
        <v>0.84665570738723928</v>
      </c>
      <c r="I24" s="3" t="s">
        <v>30</v>
      </c>
      <c r="J24" s="3" t="s">
        <v>87</v>
      </c>
      <c r="K24" s="11">
        <v>46.778636111111112</v>
      </c>
      <c r="L24" s="11">
        <v>12.892166666666666</v>
      </c>
      <c r="M24" s="34">
        <v>670</v>
      </c>
    </row>
    <row r="25" spans="1:17" x14ac:dyDescent="0.2">
      <c r="A25" s="8">
        <v>91952</v>
      </c>
      <c r="B25" s="9" t="s">
        <v>75</v>
      </c>
      <c r="C25" s="10" t="s">
        <v>83</v>
      </c>
      <c r="D25" s="10" t="s">
        <v>85</v>
      </c>
      <c r="E25" s="10" t="s">
        <v>51</v>
      </c>
      <c r="F25" s="10">
        <v>25</v>
      </c>
      <c r="G25" s="4">
        <v>1.7401299350324837</v>
      </c>
      <c r="H25" s="4">
        <f t="shared" si="1"/>
        <v>0.87006496751624185</v>
      </c>
      <c r="I25" s="3" t="s">
        <v>30</v>
      </c>
      <c r="J25" s="3" t="s">
        <v>87</v>
      </c>
      <c r="K25" s="11">
        <v>46.778636111111112</v>
      </c>
      <c r="L25" s="11">
        <v>12.892166666666666</v>
      </c>
      <c r="M25" s="34">
        <v>670</v>
      </c>
    </row>
    <row r="26" spans="1:17" x14ac:dyDescent="0.2">
      <c r="A26" s="8">
        <v>91954</v>
      </c>
      <c r="B26" s="9" t="s">
        <v>75</v>
      </c>
      <c r="C26" s="10" t="s">
        <v>83</v>
      </c>
      <c r="D26" s="10" t="s">
        <v>85</v>
      </c>
      <c r="E26" s="10" t="s">
        <v>51</v>
      </c>
      <c r="F26" s="10">
        <v>25</v>
      </c>
      <c r="G26" s="4">
        <v>1.7377387712958183</v>
      </c>
      <c r="H26" s="4">
        <f t="shared" si="1"/>
        <v>0.86886938564790916</v>
      </c>
      <c r="I26" s="3" t="s">
        <v>30</v>
      </c>
      <c r="J26" s="3" t="s">
        <v>87</v>
      </c>
      <c r="K26" s="11">
        <v>46.778636111111112</v>
      </c>
      <c r="L26" s="11">
        <v>12.892166666666666</v>
      </c>
      <c r="M26" s="34">
        <v>670</v>
      </c>
    </row>
    <row r="27" spans="1:17" x14ac:dyDescent="0.2">
      <c r="A27" s="8">
        <v>91963</v>
      </c>
      <c r="B27" s="9" t="s">
        <v>75</v>
      </c>
      <c r="C27" s="10" t="s">
        <v>83</v>
      </c>
      <c r="D27" s="10" t="s">
        <v>85</v>
      </c>
      <c r="E27" s="10" t="s">
        <v>51</v>
      </c>
      <c r="F27" s="10">
        <v>25</v>
      </c>
      <c r="G27" s="4">
        <v>1.7323179636970583</v>
      </c>
      <c r="H27" s="4">
        <f t="shared" si="1"/>
        <v>0.86615898184852913</v>
      </c>
      <c r="I27" s="3" t="s">
        <v>30</v>
      </c>
      <c r="J27" s="3" t="s">
        <v>87</v>
      </c>
      <c r="K27" s="11">
        <v>46.778636111111112</v>
      </c>
      <c r="L27" s="11">
        <v>12.892166666666666</v>
      </c>
      <c r="M27" s="34">
        <v>670</v>
      </c>
    </row>
    <row r="28" spans="1:17" x14ac:dyDescent="0.2">
      <c r="A28" s="8">
        <v>91964</v>
      </c>
      <c r="B28" s="9" t="s">
        <v>75</v>
      </c>
      <c r="C28" s="10" t="s">
        <v>83</v>
      </c>
      <c r="D28" s="10" t="s">
        <v>85</v>
      </c>
      <c r="E28" s="10" t="s">
        <v>58</v>
      </c>
      <c r="F28" s="10">
        <v>25</v>
      </c>
      <c r="G28" s="4">
        <v>1.7314131225954039</v>
      </c>
      <c r="H28" s="4">
        <f t="shared" si="1"/>
        <v>0.86570656129770196</v>
      </c>
      <c r="I28" s="3" t="s">
        <v>30</v>
      </c>
      <c r="J28" s="3" t="s">
        <v>87</v>
      </c>
      <c r="K28" s="11">
        <v>46.778636111111112</v>
      </c>
      <c r="L28" s="11">
        <v>12.892166666666666</v>
      </c>
      <c r="M28" s="34">
        <v>670</v>
      </c>
    </row>
    <row r="29" spans="1:17" x14ac:dyDescent="0.2">
      <c r="A29" s="8">
        <v>91977</v>
      </c>
      <c r="B29" s="9" t="s">
        <v>75</v>
      </c>
      <c r="C29" s="10" t="s">
        <v>83</v>
      </c>
      <c r="D29" s="10" t="s">
        <v>85</v>
      </c>
      <c r="E29" s="10" t="s">
        <v>51</v>
      </c>
      <c r="F29" s="10">
        <v>25</v>
      </c>
      <c r="G29" s="4">
        <v>1.6971634039153014</v>
      </c>
      <c r="H29" s="4">
        <f t="shared" si="1"/>
        <v>0.8485817019576507</v>
      </c>
      <c r="I29" s="3" t="s">
        <v>30</v>
      </c>
      <c r="J29" s="3" t="s">
        <v>87</v>
      </c>
      <c r="K29" s="11">
        <v>46.778636111111112</v>
      </c>
      <c r="L29" s="11">
        <v>12.892166666666666</v>
      </c>
      <c r="M29" s="34">
        <v>670</v>
      </c>
    </row>
    <row r="30" spans="1:17" x14ac:dyDescent="0.2">
      <c r="A30" s="8">
        <v>91983</v>
      </c>
      <c r="B30" s="9" t="s">
        <v>75</v>
      </c>
      <c r="C30" s="10" t="s">
        <v>83</v>
      </c>
      <c r="D30" s="10" t="s">
        <v>85</v>
      </c>
      <c r="E30" s="10" t="s">
        <v>51</v>
      </c>
      <c r="F30" s="10">
        <v>25</v>
      </c>
      <c r="G30" s="4">
        <v>1.7108108108108104</v>
      </c>
      <c r="H30" s="4">
        <f t="shared" si="1"/>
        <v>0.85540540540540522</v>
      </c>
      <c r="I30" s="3" t="s">
        <v>30</v>
      </c>
      <c r="J30" s="3" t="s">
        <v>87</v>
      </c>
      <c r="K30" s="11">
        <v>46.778636111111112</v>
      </c>
      <c r="L30" s="11">
        <v>12.892166666666666</v>
      </c>
      <c r="M30" s="34">
        <v>670</v>
      </c>
    </row>
    <row r="31" spans="1:17" x14ac:dyDescent="0.2">
      <c r="A31" s="8">
        <v>92039</v>
      </c>
      <c r="B31" s="9" t="s">
        <v>75</v>
      </c>
      <c r="C31" s="10" t="s">
        <v>83</v>
      </c>
      <c r="D31" s="10" t="s">
        <v>85</v>
      </c>
      <c r="E31" s="10" t="s">
        <v>51</v>
      </c>
      <c r="F31" s="10">
        <v>25</v>
      </c>
      <c r="G31" s="4">
        <v>1.7411260709914318</v>
      </c>
      <c r="H31" s="4">
        <f t="shared" si="1"/>
        <v>0.8705630354957159</v>
      </c>
      <c r="I31" s="3" t="s">
        <v>34</v>
      </c>
      <c r="J31" s="3" t="s">
        <v>87</v>
      </c>
      <c r="K31" s="11">
        <v>47.487588888888887</v>
      </c>
      <c r="L31" s="11">
        <v>12.831522222222222</v>
      </c>
      <c r="M31" s="34">
        <v>823</v>
      </c>
      <c r="N31" s="24"/>
    </row>
    <row r="32" spans="1:17" x14ac:dyDescent="0.2">
      <c r="A32" s="8">
        <v>92052</v>
      </c>
      <c r="B32" s="9" t="s">
        <v>75</v>
      </c>
      <c r="C32" s="10" t="s">
        <v>83</v>
      </c>
      <c r="D32" s="10" t="s">
        <v>85</v>
      </c>
      <c r="E32" s="13" t="s">
        <v>50</v>
      </c>
      <c r="F32" s="13" t="s">
        <v>50</v>
      </c>
      <c r="G32" s="4">
        <v>1.7466014669926651</v>
      </c>
      <c r="H32" s="4">
        <f t="shared" si="1"/>
        <v>0.87330073349633253</v>
      </c>
      <c r="I32" s="3" t="s">
        <v>34</v>
      </c>
      <c r="J32" s="3" t="s">
        <v>87</v>
      </c>
      <c r="K32" s="11">
        <v>47.487588888888887</v>
      </c>
      <c r="L32" s="11">
        <v>12.831522222222222</v>
      </c>
      <c r="M32" s="34">
        <v>823</v>
      </c>
    </row>
    <row r="33" spans="1:17" x14ac:dyDescent="0.2">
      <c r="A33" s="8">
        <v>92004</v>
      </c>
      <c r="B33" s="9" t="s">
        <v>75</v>
      </c>
      <c r="C33" s="10" t="s">
        <v>83</v>
      </c>
      <c r="D33" s="10" t="s">
        <v>85</v>
      </c>
      <c r="E33" s="10" t="s">
        <v>51</v>
      </c>
      <c r="F33" s="10">
        <v>25</v>
      </c>
      <c r="G33" s="4">
        <v>1.7499026100506427</v>
      </c>
      <c r="H33" s="4">
        <f t="shared" si="1"/>
        <v>0.87495130502532137</v>
      </c>
      <c r="I33" s="3" t="s">
        <v>38</v>
      </c>
      <c r="J33" s="3" t="s">
        <v>87</v>
      </c>
      <c r="K33" s="11">
        <v>47.40463888888889</v>
      </c>
      <c r="L33" s="11">
        <v>13.574083333333334</v>
      </c>
      <c r="M33" s="34">
        <v>825</v>
      </c>
    </row>
    <row r="34" spans="1:17" x14ac:dyDescent="0.2">
      <c r="A34" s="8">
        <v>92041</v>
      </c>
      <c r="B34" s="9" t="s">
        <v>75</v>
      </c>
      <c r="C34" s="10" t="s">
        <v>83</v>
      </c>
      <c r="D34" s="10" t="s">
        <v>85</v>
      </c>
      <c r="E34" s="10" t="s">
        <v>51</v>
      </c>
      <c r="F34" s="10">
        <v>25</v>
      </c>
      <c r="G34" s="4">
        <v>1.7570363003480853</v>
      </c>
      <c r="H34" s="4">
        <f t="shared" si="1"/>
        <v>0.87851815017404267</v>
      </c>
      <c r="I34" s="3" t="s">
        <v>38</v>
      </c>
      <c r="J34" s="3" t="s">
        <v>87</v>
      </c>
      <c r="K34" s="11">
        <v>47.40463888888889</v>
      </c>
      <c r="L34" s="11">
        <v>13.574083333333334</v>
      </c>
      <c r="M34" s="34">
        <v>825</v>
      </c>
    </row>
    <row r="35" spans="1:17" x14ac:dyDescent="0.2">
      <c r="A35" s="8">
        <v>92044</v>
      </c>
      <c r="B35" s="9" t="s">
        <v>75</v>
      </c>
      <c r="C35" s="10" t="s">
        <v>83</v>
      </c>
      <c r="D35" s="10" t="s">
        <v>85</v>
      </c>
      <c r="E35" s="10" t="s">
        <v>51</v>
      </c>
      <c r="F35" s="10">
        <v>25</v>
      </c>
      <c r="G35" s="4">
        <v>1.7373193821624315</v>
      </c>
      <c r="H35" s="4">
        <f t="shared" si="1"/>
        <v>0.86865969108121577</v>
      </c>
      <c r="I35" s="3" t="s">
        <v>38</v>
      </c>
      <c r="J35" s="3" t="s">
        <v>87</v>
      </c>
      <c r="K35" s="11">
        <v>47.40463888888889</v>
      </c>
      <c r="L35" s="11">
        <v>13.574083333333334</v>
      </c>
      <c r="M35" s="34">
        <v>825</v>
      </c>
    </row>
    <row r="36" spans="1:17" x14ac:dyDescent="0.2">
      <c r="A36" s="8">
        <v>92045</v>
      </c>
      <c r="B36" s="9" t="s">
        <v>75</v>
      </c>
      <c r="C36" s="10" t="s">
        <v>83</v>
      </c>
      <c r="D36" s="10" t="s">
        <v>85</v>
      </c>
      <c r="E36" s="10" t="s">
        <v>51</v>
      </c>
      <c r="F36" s="10">
        <v>25</v>
      </c>
      <c r="G36" s="4">
        <v>1.7121734844751106</v>
      </c>
      <c r="H36" s="4">
        <f t="shared" si="1"/>
        <v>0.85608674223755532</v>
      </c>
      <c r="I36" s="3" t="s">
        <v>38</v>
      </c>
      <c r="J36" s="3" t="s">
        <v>87</v>
      </c>
      <c r="K36" s="11">
        <v>47.40463888888889</v>
      </c>
      <c r="L36" s="11">
        <v>13.574083333333334</v>
      </c>
      <c r="M36" s="34">
        <v>825</v>
      </c>
    </row>
    <row r="37" spans="1:17" x14ac:dyDescent="0.2">
      <c r="A37" s="8">
        <v>91976</v>
      </c>
      <c r="B37" s="9" t="s">
        <v>75</v>
      </c>
      <c r="C37" s="10" t="s">
        <v>83</v>
      </c>
      <c r="D37" s="10" t="s">
        <v>85</v>
      </c>
      <c r="E37" s="10" t="s">
        <v>51</v>
      </c>
      <c r="F37" s="10">
        <v>25</v>
      </c>
      <c r="G37" s="4">
        <v>1.7352214212152421</v>
      </c>
      <c r="H37" s="4">
        <f t="shared" si="1"/>
        <v>0.86761071060762107</v>
      </c>
      <c r="I37" s="3" t="s">
        <v>39</v>
      </c>
      <c r="J37" s="3" t="s">
        <v>88</v>
      </c>
      <c r="K37" s="11">
        <v>46.638116666666669</v>
      </c>
      <c r="L37" s="11">
        <v>11.853783333333332</v>
      </c>
      <c r="M37" s="34">
        <v>1502</v>
      </c>
      <c r="N37" s="24"/>
    </row>
    <row r="38" spans="1:17" x14ac:dyDescent="0.2">
      <c r="A38" s="8">
        <v>92054</v>
      </c>
      <c r="B38" s="9" t="s">
        <v>75</v>
      </c>
      <c r="C38" s="10" t="s">
        <v>83</v>
      </c>
      <c r="D38" s="10" t="s">
        <v>85</v>
      </c>
      <c r="E38" s="10" t="s">
        <v>51</v>
      </c>
      <c r="F38" s="10">
        <v>25</v>
      </c>
      <c r="G38" s="4">
        <v>1.7233587786259541</v>
      </c>
      <c r="H38" s="4">
        <f t="shared" si="1"/>
        <v>0.86167938931297705</v>
      </c>
      <c r="I38" s="3" t="s">
        <v>39</v>
      </c>
      <c r="J38" s="3" t="s">
        <v>88</v>
      </c>
      <c r="K38" s="11">
        <v>46.638116666666669</v>
      </c>
      <c r="L38" s="11">
        <v>11.853783333333332</v>
      </c>
      <c r="M38" s="34">
        <v>1502</v>
      </c>
    </row>
    <row r="39" spans="1:17" x14ac:dyDescent="0.2">
      <c r="A39" s="8">
        <v>92055</v>
      </c>
      <c r="B39" s="9" t="s">
        <v>75</v>
      </c>
      <c r="C39" s="10" t="s">
        <v>83</v>
      </c>
      <c r="D39" s="10" t="s">
        <v>85</v>
      </c>
      <c r="E39" s="10" t="s">
        <v>53</v>
      </c>
      <c r="F39" s="10">
        <v>25</v>
      </c>
      <c r="G39" s="4">
        <v>1.6951528129258322</v>
      </c>
      <c r="H39" s="4">
        <f t="shared" si="1"/>
        <v>0.8475764064629161</v>
      </c>
      <c r="I39" s="3" t="s">
        <v>39</v>
      </c>
      <c r="J39" s="3" t="s">
        <v>88</v>
      </c>
      <c r="K39" s="11">
        <v>46.638116666666669</v>
      </c>
      <c r="L39" s="11">
        <v>11.853783333333332</v>
      </c>
      <c r="M39" s="34">
        <v>1502</v>
      </c>
    </row>
    <row r="40" spans="1:17" x14ac:dyDescent="0.2">
      <c r="A40" s="8">
        <v>92056</v>
      </c>
      <c r="B40" s="9" t="s">
        <v>75</v>
      </c>
      <c r="C40" s="10" t="s">
        <v>83</v>
      </c>
      <c r="D40" s="10" t="s">
        <v>85</v>
      </c>
      <c r="E40" s="10" t="s">
        <v>51</v>
      </c>
      <c r="F40" s="10">
        <v>25</v>
      </c>
      <c r="G40" s="4">
        <v>1.7206582077716102</v>
      </c>
      <c r="H40" s="4">
        <f t="shared" si="1"/>
        <v>0.86032910388580508</v>
      </c>
      <c r="I40" s="3" t="s">
        <v>39</v>
      </c>
      <c r="J40" s="3" t="s">
        <v>88</v>
      </c>
      <c r="K40" s="11">
        <v>46.638116666666669</v>
      </c>
      <c r="L40" s="11">
        <v>11.853783333333332</v>
      </c>
      <c r="M40" s="34">
        <v>1502</v>
      </c>
    </row>
    <row r="41" spans="1:17" x14ac:dyDescent="0.2">
      <c r="A41" s="8">
        <v>92091</v>
      </c>
      <c r="B41" s="9" t="s">
        <v>75</v>
      </c>
      <c r="C41" s="10" t="s">
        <v>83</v>
      </c>
      <c r="D41" s="10" t="s">
        <v>85</v>
      </c>
      <c r="E41" s="10" t="s">
        <v>51</v>
      </c>
      <c r="F41" s="10">
        <v>25</v>
      </c>
      <c r="G41" s="4">
        <v>1.7473769168684421</v>
      </c>
      <c r="H41" s="4">
        <f t="shared" si="1"/>
        <v>0.87368845843422105</v>
      </c>
      <c r="I41" s="3" t="s">
        <v>41</v>
      </c>
      <c r="J41" s="3" t="s">
        <v>88</v>
      </c>
      <c r="K41" s="11">
        <v>46.547638888888891</v>
      </c>
      <c r="L41" s="11">
        <v>12.325388888888888</v>
      </c>
      <c r="M41" s="34">
        <v>1060</v>
      </c>
      <c r="N41" s="24"/>
    </row>
    <row r="42" spans="1:17" x14ac:dyDescent="0.2">
      <c r="A42" s="8">
        <v>92101</v>
      </c>
      <c r="B42" s="9" t="s">
        <v>75</v>
      </c>
      <c r="C42" s="10" t="s">
        <v>83</v>
      </c>
      <c r="D42" s="10" t="s">
        <v>85</v>
      </c>
      <c r="E42" s="10" t="s">
        <v>57</v>
      </c>
      <c r="F42" s="10">
        <v>25</v>
      </c>
      <c r="G42" s="4">
        <v>1.7029006738939352</v>
      </c>
      <c r="H42" s="4">
        <f t="shared" si="1"/>
        <v>0.85145033694696759</v>
      </c>
      <c r="I42" s="3" t="s">
        <v>41</v>
      </c>
      <c r="J42" s="3" t="s">
        <v>88</v>
      </c>
      <c r="K42" s="11">
        <v>46.547638888888891</v>
      </c>
      <c r="L42" s="11">
        <v>12.325388888888888</v>
      </c>
      <c r="M42" s="34">
        <v>1060</v>
      </c>
    </row>
    <row r="43" spans="1:17" x14ac:dyDescent="0.2">
      <c r="A43" s="8">
        <v>91991</v>
      </c>
      <c r="B43" s="9" t="s">
        <v>75</v>
      </c>
      <c r="C43" s="10" t="s">
        <v>83</v>
      </c>
      <c r="D43" s="10" t="s">
        <v>85</v>
      </c>
      <c r="E43" s="10" t="s">
        <v>51</v>
      </c>
      <c r="F43" s="10">
        <v>25</v>
      </c>
      <c r="G43" s="4">
        <v>1.7297323791785117</v>
      </c>
      <c r="H43" s="4">
        <f t="shared" si="1"/>
        <v>0.86486618958925587</v>
      </c>
      <c r="I43" s="3" t="s">
        <v>43</v>
      </c>
      <c r="J43" s="3" t="s">
        <v>88</v>
      </c>
      <c r="K43" s="11">
        <v>46.715716666666665</v>
      </c>
      <c r="L43" s="11">
        <v>12.223916666666666</v>
      </c>
      <c r="M43" s="34">
        <v>1243</v>
      </c>
    </row>
    <row r="44" spans="1:17" s="12" customFormat="1" x14ac:dyDescent="0.2">
      <c r="A44" s="8">
        <v>91980</v>
      </c>
      <c r="B44" s="9" t="s">
        <v>1</v>
      </c>
      <c r="C44" s="10" t="s">
        <v>83</v>
      </c>
      <c r="D44" s="10" t="s">
        <v>85</v>
      </c>
      <c r="E44" s="10" t="s">
        <v>56</v>
      </c>
      <c r="F44" s="10">
        <v>27</v>
      </c>
      <c r="G44" s="4">
        <v>1.4824552429667519</v>
      </c>
      <c r="H44" s="4">
        <f t="shared" si="1"/>
        <v>0.74122762148337595</v>
      </c>
      <c r="I44" s="3" t="s">
        <v>14</v>
      </c>
      <c r="J44" s="3" t="s">
        <v>87</v>
      </c>
      <c r="K44" s="11">
        <v>47.145444444444443</v>
      </c>
      <c r="L44" s="11">
        <v>11.202841666666666</v>
      </c>
      <c r="M44" s="34">
        <v>2265</v>
      </c>
      <c r="N44" s="27"/>
      <c r="O44" s="6"/>
      <c r="P44" s="4"/>
      <c r="Q44" s="6"/>
    </row>
    <row r="45" spans="1:17" x14ac:dyDescent="0.2">
      <c r="A45" s="8">
        <v>91981</v>
      </c>
      <c r="B45" s="9" t="s">
        <v>1</v>
      </c>
      <c r="C45" s="10" t="s">
        <v>83</v>
      </c>
      <c r="D45" s="10" t="s">
        <v>85</v>
      </c>
      <c r="E45" s="10" t="s">
        <v>56</v>
      </c>
      <c r="F45" s="10">
        <v>27</v>
      </c>
      <c r="G45" s="4">
        <v>1.4546014158202525</v>
      </c>
      <c r="H45" s="4">
        <f t="shared" si="1"/>
        <v>0.72730070791012624</v>
      </c>
      <c r="I45" s="3" t="s">
        <v>14</v>
      </c>
      <c r="J45" s="3" t="s">
        <v>87</v>
      </c>
      <c r="K45" s="11">
        <v>47.145444444444443</v>
      </c>
      <c r="L45" s="11">
        <v>11.202841666666666</v>
      </c>
      <c r="M45" s="34">
        <v>2265</v>
      </c>
      <c r="N45" s="24"/>
      <c r="P45" s="4"/>
    </row>
    <row r="46" spans="1:17" x14ac:dyDescent="0.2">
      <c r="A46" s="14">
        <v>91982</v>
      </c>
      <c r="B46" s="15" t="s">
        <v>1</v>
      </c>
      <c r="C46" s="16" t="s">
        <v>83</v>
      </c>
      <c r="D46" s="16" t="s">
        <v>85</v>
      </c>
      <c r="E46" s="16" t="s">
        <v>56</v>
      </c>
      <c r="F46" s="10">
        <v>27</v>
      </c>
      <c r="G46" s="17">
        <v>1.4402574386717657</v>
      </c>
      <c r="H46" s="4">
        <f t="shared" si="1"/>
        <v>0.72012871933588285</v>
      </c>
      <c r="I46" s="18" t="s">
        <v>14</v>
      </c>
      <c r="J46" s="18" t="s">
        <v>87</v>
      </c>
      <c r="K46" s="19">
        <v>47.145444444444443</v>
      </c>
      <c r="L46" s="19">
        <v>11.202841666666666</v>
      </c>
      <c r="M46" s="34">
        <v>2265</v>
      </c>
      <c r="N46" s="24"/>
      <c r="P46" s="17"/>
    </row>
    <row r="47" spans="1:17" x14ac:dyDescent="0.2">
      <c r="A47" s="8">
        <v>92239</v>
      </c>
      <c r="B47" s="2" t="s">
        <v>1</v>
      </c>
      <c r="C47" s="10" t="s">
        <v>83</v>
      </c>
      <c r="D47" s="10" t="s">
        <v>85</v>
      </c>
      <c r="E47" s="3" t="s">
        <v>55</v>
      </c>
      <c r="F47" s="3">
        <v>28</v>
      </c>
      <c r="G47" s="4">
        <v>1.4944537463373797</v>
      </c>
      <c r="H47" s="4">
        <f t="shared" si="1"/>
        <v>0.74722687316868985</v>
      </c>
      <c r="I47" s="3" t="s">
        <v>18</v>
      </c>
      <c r="J47" s="3" t="s">
        <v>87</v>
      </c>
      <c r="K47" s="11">
        <v>47.099669444444444</v>
      </c>
      <c r="L47" s="11">
        <v>11.656366666666667</v>
      </c>
      <c r="M47" s="34">
        <v>2160</v>
      </c>
      <c r="N47" s="24"/>
    </row>
    <row r="48" spans="1:17" x14ac:dyDescent="0.2">
      <c r="A48" s="8">
        <v>92240</v>
      </c>
      <c r="B48" s="2" t="s">
        <v>1</v>
      </c>
      <c r="C48" s="10" t="s">
        <v>83</v>
      </c>
      <c r="D48" s="10" t="s">
        <v>85</v>
      </c>
      <c r="E48" s="3" t="s">
        <v>55</v>
      </c>
      <c r="F48" s="3">
        <v>28</v>
      </c>
      <c r="G48" s="4">
        <v>1.5124483419010184</v>
      </c>
      <c r="H48" s="4">
        <f t="shared" si="1"/>
        <v>0.7562241709505092</v>
      </c>
      <c r="I48" s="3" t="s">
        <v>18</v>
      </c>
      <c r="J48" s="3" t="s">
        <v>87</v>
      </c>
      <c r="K48" s="11">
        <v>47.099669444444444</v>
      </c>
      <c r="L48" s="11">
        <v>11.656366666666667</v>
      </c>
      <c r="M48" s="34">
        <v>2160</v>
      </c>
    </row>
    <row r="49" spans="1:17" x14ac:dyDescent="0.2">
      <c r="A49" s="8">
        <v>92242</v>
      </c>
      <c r="B49" s="2" t="s">
        <v>1</v>
      </c>
      <c r="C49" s="10" t="s">
        <v>83</v>
      </c>
      <c r="D49" s="10" t="s">
        <v>85</v>
      </c>
      <c r="E49" s="3" t="s">
        <v>55</v>
      </c>
      <c r="F49" s="3">
        <v>28</v>
      </c>
      <c r="G49" s="4" t="s">
        <v>50</v>
      </c>
      <c r="H49" s="4" t="s">
        <v>50</v>
      </c>
      <c r="I49" s="3" t="s">
        <v>18</v>
      </c>
      <c r="J49" s="3" t="s">
        <v>87</v>
      </c>
      <c r="K49" s="11">
        <v>47.099669444444444</v>
      </c>
      <c r="L49" s="11">
        <v>11.656366666666667</v>
      </c>
      <c r="M49" s="34">
        <v>2160</v>
      </c>
    </row>
    <row r="50" spans="1:17" x14ac:dyDescent="0.2">
      <c r="A50" s="8">
        <v>92244</v>
      </c>
      <c r="B50" s="2" t="s">
        <v>1</v>
      </c>
      <c r="C50" s="10" t="s">
        <v>83</v>
      </c>
      <c r="D50" s="10" t="s">
        <v>85</v>
      </c>
      <c r="E50" s="3" t="s">
        <v>55</v>
      </c>
      <c r="F50" s="3">
        <v>28</v>
      </c>
      <c r="G50" s="4">
        <v>1.4987193935047638</v>
      </c>
      <c r="H50" s="4">
        <f t="shared" ref="H50:H56" si="2">G50/2</f>
        <v>0.7493596967523819</v>
      </c>
      <c r="I50" s="3" t="s">
        <v>18</v>
      </c>
      <c r="J50" s="3" t="s">
        <v>87</v>
      </c>
      <c r="K50" s="11">
        <v>47.099669444444444</v>
      </c>
      <c r="L50" s="11">
        <v>11.656366666666667</v>
      </c>
      <c r="M50" s="34">
        <v>2160</v>
      </c>
    </row>
    <row r="51" spans="1:17" x14ac:dyDescent="0.2">
      <c r="A51" s="8">
        <v>92247</v>
      </c>
      <c r="B51" s="2" t="s">
        <v>1</v>
      </c>
      <c r="C51" s="10" t="s">
        <v>83</v>
      </c>
      <c r="D51" s="10" t="s">
        <v>85</v>
      </c>
      <c r="E51" s="3" t="s">
        <v>55</v>
      </c>
      <c r="F51" s="3">
        <v>28</v>
      </c>
      <c r="G51" s="4">
        <v>1.5040284608140633</v>
      </c>
      <c r="H51" s="4">
        <f t="shared" si="2"/>
        <v>0.75201423040703164</v>
      </c>
      <c r="I51" s="3" t="s">
        <v>18</v>
      </c>
      <c r="J51" s="3" t="s">
        <v>87</v>
      </c>
      <c r="K51" s="11">
        <v>47.099669444444444</v>
      </c>
      <c r="L51" s="11">
        <v>11.656366666666667</v>
      </c>
      <c r="M51" s="34">
        <v>2160</v>
      </c>
    </row>
    <row r="52" spans="1:17" x14ac:dyDescent="0.2">
      <c r="A52" s="8">
        <v>92250</v>
      </c>
      <c r="B52" s="2" t="s">
        <v>1</v>
      </c>
      <c r="C52" s="10" t="s">
        <v>83</v>
      </c>
      <c r="D52" s="10" t="s">
        <v>85</v>
      </c>
      <c r="E52" s="3" t="s">
        <v>55</v>
      </c>
      <c r="F52" s="3">
        <v>28</v>
      </c>
      <c r="G52" s="4">
        <v>1.5059633970799917</v>
      </c>
      <c r="H52" s="4">
        <f t="shared" si="2"/>
        <v>0.75298169853999586</v>
      </c>
      <c r="I52" s="3" t="s">
        <v>18</v>
      </c>
      <c r="J52" s="3" t="s">
        <v>87</v>
      </c>
      <c r="K52" s="11">
        <v>47.099669444444444</v>
      </c>
      <c r="L52" s="11">
        <v>11.656366666666667</v>
      </c>
      <c r="M52" s="34">
        <v>2160</v>
      </c>
    </row>
    <row r="53" spans="1:17" x14ac:dyDescent="0.2">
      <c r="A53" s="8">
        <v>92040</v>
      </c>
      <c r="B53" s="9" t="s">
        <v>1</v>
      </c>
      <c r="C53" s="10" t="s">
        <v>83</v>
      </c>
      <c r="D53" s="10" t="s">
        <v>85</v>
      </c>
      <c r="E53" s="10" t="s">
        <v>56</v>
      </c>
      <c r="F53" s="10">
        <v>27</v>
      </c>
      <c r="G53" s="4">
        <v>1.4657227258836709</v>
      </c>
      <c r="H53" s="4">
        <f t="shared" si="2"/>
        <v>0.73286136294183546</v>
      </c>
      <c r="I53" s="3" t="s">
        <v>25</v>
      </c>
      <c r="J53" s="3" t="s">
        <v>88</v>
      </c>
      <c r="K53" s="11">
        <v>46.49048333333333</v>
      </c>
      <c r="L53" s="11">
        <v>10.681444444444445</v>
      </c>
      <c r="M53" s="34">
        <v>2930</v>
      </c>
      <c r="P53" s="4"/>
    </row>
    <row r="54" spans="1:17" x14ac:dyDescent="0.2">
      <c r="A54" s="8">
        <v>91904</v>
      </c>
      <c r="B54" s="9" t="s">
        <v>1</v>
      </c>
      <c r="C54" s="10" t="s">
        <v>83</v>
      </c>
      <c r="D54" s="10" t="s">
        <v>85</v>
      </c>
      <c r="E54" s="10" t="s">
        <v>56</v>
      </c>
      <c r="F54" s="10">
        <v>27</v>
      </c>
      <c r="G54" s="4">
        <v>1.4474106784423926</v>
      </c>
      <c r="H54" s="4">
        <f t="shared" si="2"/>
        <v>0.72370533922119629</v>
      </c>
      <c r="I54" s="3" t="s">
        <v>31</v>
      </c>
      <c r="J54" s="3" t="s">
        <v>87</v>
      </c>
      <c r="K54" s="11">
        <v>46.861533333333334</v>
      </c>
      <c r="L54" s="11">
        <v>11.062872222222222</v>
      </c>
      <c r="M54" s="34">
        <v>2695</v>
      </c>
      <c r="N54" s="24"/>
      <c r="O54" s="12"/>
      <c r="P54" s="4"/>
      <c r="Q54" s="12"/>
    </row>
    <row r="55" spans="1:17" x14ac:dyDescent="0.2">
      <c r="A55" s="8">
        <v>91905</v>
      </c>
      <c r="B55" s="9" t="s">
        <v>1</v>
      </c>
      <c r="C55" s="10" t="s">
        <v>83</v>
      </c>
      <c r="D55" s="10" t="s">
        <v>85</v>
      </c>
      <c r="E55" s="10" t="s">
        <v>56</v>
      </c>
      <c r="F55" s="10">
        <v>27</v>
      </c>
      <c r="G55" s="4">
        <v>1.5052963943776732</v>
      </c>
      <c r="H55" s="4">
        <f t="shared" si="2"/>
        <v>0.75264819718883658</v>
      </c>
      <c r="I55" s="3" t="s">
        <v>31</v>
      </c>
      <c r="J55" s="3" t="s">
        <v>87</v>
      </c>
      <c r="K55" s="11">
        <v>46.861533333333334</v>
      </c>
      <c r="L55" s="11">
        <v>11.062872222222222</v>
      </c>
      <c r="M55" s="34">
        <v>2695</v>
      </c>
      <c r="P55" s="4"/>
    </row>
    <row r="56" spans="1:17" x14ac:dyDescent="0.2">
      <c r="A56" s="8">
        <v>91906</v>
      </c>
      <c r="B56" s="9" t="s">
        <v>1</v>
      </c>
      <c r="C56" s="10" t="s">
        <v>83</v>
      </c>
      <c r="D56" s="10" t="s">
        <v>85</v>
      </c>
      <c r="E56" s="10" t="s">
        <v>56</v>
      </c>
      <c r="F56" s="10">
        <v>27</v>
      </c>
      <c r="G56" s="4">
        <v>1.4657179818887451</v>
      </c>
      <c r="H56" s="4">
        <f t="shared" si="2"/>
        <v>0.73285899094437257</v>
      </c>
      <c r="I56" s="3" t="s">
        <v>31</v>
      </c>
      <c r="J56" s="3" t="s">
        <v>87</v>
      </c>
      <c r="K56" s="11">
        <v>46.861533333333334</v>
      </c>
      <c r="L56" s="11">
        <v>11.062872222222222</v>
      </c>
      <c r="M56" s="34">
        <v>2695</v>
      </c>
      <c r="P56" s="4"/>
    </row>
    <row r="57" spans="1:17" x14ac:dyDescent="0.2">
      <c r="A57" s="8">
        <v>91907</v>
      </c>
      <c r="B57" s="9" t="s">
        <v>1</v>
      </c>
      <c r="C57" s="10" t="s">
        <v>83</v>
      </c>
      <c r="D57" s="10" t="s">
        <v>85</v>
      </c>
      <c r="E57" s="10" t="s">
        <v>56</v>
      </c>
      <c r="F57" s="10">
        <v>27</v>
      </c>
      <c r="G57" s="4" t="s">
        <v>50</v>
      </c>
      <c r="H57" s="4" t="s">
        <v>50</v>
      </c>
      <c r="I57" s="3" t="s">
        <v>31</v>
      </c>
      <c r="J57" s="3" t="s">
        <v>87</v>
      </c>
      <c r="K57" s="11">
        <v>46.861533333333334</v>
      </c>
      <c r="L57" s="11">
        <v>11.062872222222222</v>
      </c>
      <c r="M57" s="34">
        <v>2695</v>
      </c>
      <c r="P57" s="4"/>
    </row>
    <row r="58" spans="1:17" x14ac:dyDescent="0.2">
      <c r="A58" s="8">
        <v>92272</v>
      </c>
      <c r="B58" s="2" t="s">
        <v>1</v>
      </c>
      <c r="C58" s="10" t="s">
        <v>83</v>
      </c>
      <c r="D58" s="10" t="s">
        <v>85</v>
      </c>
      <c r="E58" s="3" t="s">
        <v>56</v>
      </c>
      <c r="F58" s="10">
        <v>27</v>
      </c>
      <c r="G58" s="4">
        <v>1.4597144691992294</v>
      </c>
      <c r="H58" s="4">
        <f t="shared" ref="H58:H89" si="3">G58/2</f>
        <v>0.72985723459961471</v>
      </c>
      <c r="I58" s="3" t="s">
        <v>40</v>
      </c>
      <c r="J58" s="3" t="s">
        <v>87</v>
      </c>
      <c r="K58" s="11">
        <v>47.040405</v>
      </c>
      <c r="L58" s="11">
        <v>11.108623333333334</v>
      </c>
      <c r="M58" s="34">
        <v>3000</v>
      </c>
    </row>
    <row r="59" spans="1:17" s="12" customFormat="1" x14ac:dyDescent="0.2">
      <c r="A59" s="8">
        <v>92151</v>
      </c>
      <c r="B59" s="9" t="s">
        <v>2</v>
      </c>
      <c r="C59" s="10" t="s">
        <v>83</v>
      </c>
      <c r="D59" s="16" t="s">
        <v>86</v>
      </c>
      <c r="E59" s="10" t="s">
        <v>54</v>
      </c>
      <c r="F59" s="10">
        <v>26</v>
      </c>
      <c r="G59" s="4">
        <v>1.4917485265225936</v>
      </c>
      <c r="H59" s="4">
        <f t="shared" si="3"/>
        <v>0.7458742632612968</v>
      </c>
      <c r="I59" s="3" t="s">
        <v>10</v>
      </c>
      <c r="J59" s="3" t="s">
        <v>87</v>
      </c>
      <c r="K59" s="11">
        <v>47.54546666666667</v>
      </c>
      <c r="L59" s="11">
        <v>14.474869444444444</v>
      </c>
      <c r="M59" s="34">
        <v>1000</v>
      </c>
      <c r="N59" s="27"/>
      <c r="O59" s="6"/>
      <c r="P59" s="6"/>
      <c r="Q59" s="4"/>
    </row>
    <row r="60" spans="1:17" x14ac:dyDescent="0.2">
      <c r="A60" s="8">
        <v>92152</v>
      </c>
      <c r="B60" s="9" t="s">
        <v>2</v>
      </c>
      <c r="C60" s="10" t="s">
        <v>83</v>
      </c>
      <c r="D60" s="16" t="s">
        <v>86</v>
      </c>
      <c r="E60" s="10" t="s">
        <v>54</v>
      </c>
      <c r="F60" s="10">
        <v>26</v>
      </c>
      <c r="G60" s="4">
        <v>1.4825295986139186</v>
      </c>
      <c r="H60" s="4">
        <f t="shared" si="3"/>
        <v>0.74126479930695932</v>
      </c>
      <c r="I60" s="3" t="s">
        <v>10</v>
      </c>
      <c r="J60" s="3" t="s">
        <v>87</v>
      </c>
      <c r="K60" s="11">
        <v>47.54546666666667</v>
      </c>
      <c r="L60" s="11">
        <v>14.474869444444444</v>
      </c>
      <c r="M60" s="34">
        <v>1000</v>
      </c>
      <c r="N60" s="24"/>
      <c r="Q60" s="4"/>
    </row>
    <row r="61" spans="1:17" x14ac:dyDescent="0.2">
      <c r="A61" s="14">
        <v>92153</v>
      </c>
      <c r="B61" s="15" t="s">
        <v>2</v>
      </c>
      <c r="C61" s="16" t="s">
        <v>84</v>
      </c>
      <c r="D61" s="16" t="s">
        <v>86</v>
      </c>
      <c r="E61" s="16" t="s">
        <v>4</v>
      </c>
      <c r="F61" s="10">
        <v>26</v>
      </c>
      <c r="G61" s="17">
        <v>1.4470656482645265</v>
      </c>
      <c r="H61" s="4">
        <f t="shared" si="3"/>
        <v>0.72353282413226327</v>
      </c>
      <c r="I61" s="18" t="s">
        <v>10</v>
      </c>
      <c r="J61" s="18" t="s">
        <v>87</v>
      </c>
      <c r="K61" s="19">
        <v>47.54546666666667</v>
      </c>
      <c r="L61" s="19">
        <v>14.474869444444444</v>
      </c>
      <c r="M61" s="34">
        <v>1000</v>
      </c>
      <c r="N61" s="24"/>
      <c r="Q61" s="4"/>
    </row>
    <row r="62" spans="1:17" x14ac:dyDescent="0.2">
      <c r="A62" s="8">
        <v>92154</v>
      </c>
      <c r="B62" s="9" t="s">
        <v>2</v>
      </c>
      <c r="C62" s="10" t="s">
        <v>84</v>
      </c>
      <c r="D62" s="16" t="s">
        <v>86</v>
      </c>
      <c r="E62" s="10" t="s">
        <v>4</v>
      </c>
      <c r="F62" s="10">
        <v>26</v>
      </c>
      <c r="G62" s="4">
        <v>1.4809137947866835</v>
      </c>
      <c r="H62" s="4">
        <f t="shared" si="3"/>
        <v>0.74045689739334175</v>
      </c>
      <c r="I62" s="3" t="s">
        <v>10</v>
      </c>
      <c r="J62" s="3" t="s">
        <v>87</v>
      </c>
      <c r="K62" s="11">
        <v>47.54546666666667</v>
      </c>
      <c r="L62" s="11">
        <v>14.474869444444444</v>
      </c>
      <c r="M62" s="34">
        <v>1000</v>
      </c>
      <c r="Q62" s="20"/>
    </row>
    <row r="63" spans="1:17" x14ac:dyDescent="0.2">
      <c r="A63" s="8">
        <v>91968</v>
      </c>
      <c r="B63" s="9" t="s">
        <v>2</v>
      </c>
      <c r="C63" s="10" t="s">
        <v>83</v>
      </c>
      <c r="D63" s="16" t="s">
        <v>86</v>
      </c>
      <c r="E63" s="10" t="s">
        <v>54</v>
      </c>
      <c r="F63" s="10">
        <v>26</v>
      </c>
      <c r="G63" s="4">
        <v>1.5871170173495754</v>
      </c>
      <c r="H63" s="4">
        <f t="shared" si="3"/>
        <v>0.79355850867478772</v>
      </c>
      <c r="I63" s="3" t="s">
        <v>13</v>
      </c>
      <c r="J63" s="3" t="s">
        <v>87</v>
      </c>
      <c r="K63" s="11">
        <v>47.576916666666669</v>
      </c>
      <c r="L63" s="11">
        <v>14.849441666666667</v>
      </c>
      <c r="M63" s="34">
        <v>775</v>
      </c>
      <c r="P63" s="4"/>
      <c r="Q63" s="4"/>
    </row>
    <row r="64" spans="1:17" x14ac:dyDescent="0.2">
      <c r="A64" s="8">
        <v>91998</v>
      </c>
      <c r="B64" s="9" t="s">
        <v>2</v>
      </c>
      <c r="C64" s="10" t="s">
        <v>83</v>
      </c>
      <c r="D64" s="16" t="s">
        <v>86</v>
      </c>
      <c r="E64" s="10" t="s">
        <v>54</v>
      </c>
      <c r="F64" s="10">
        <v>26</v>
      </c>
      <c r="G64" s="4">
        <v>1.5611913889708047</v>
      </c>
      <c r="H64" s="4">
        <f t="shared" si="3"/>
        <v>0.78059569448540234</v>
      </c>
      <c r="I64" s="3" t="s">
        <v>13</v>
      </c>
      <c r="J64" s="3" t="s">
        <v>87</v>
      </c>
      <c r="K64" s="11">
        <v>47.576916666666669</v>
      </c>
      <c r="L64" s="11">
        <v>14.849441666666667</v>
      </c>
      <c r="M64" s="34">
        <v>775</v>
      </c>
      <c r="N64" s="24"/>
      <c r="P64" s="4"/>
      <c r="Q64" s="4"/>
    </row>
    <row r="65" spans="1:17" x14ac:dyDescent="0.2">
      <c r="A65" s="8">
        <v>92168</v>
      </c>
      <c r="B65" s="9" t="s">
        <v>2</v>
      </c>
      <c r="C65" s="10" t="s">
        <v>83</v>
      </c>
      <c r="D65" s="16" t="s">
        <v>86</v>
      </c>
      <c r="E65" s="10" t="s">
        <v>54</v>
      </c>
      <c r="F65" s="10">
        <v>26</v>
      </c>
      <c r="G65" s="4">
        <v>1.5773537951057652</v>
      </c>
      <c r="H65" s="4">
        <f t="shared" si="3"/>
        <v>0.78867689755288262</v>
      </c>
      <c r="I65" s="3" t="s">
        <v>13</v>
      </c>
      <c r="J65" s="3" t="s">
        <v>87</v>
      </c>
      <c r="K65" s="11">
        <v>47.576916666666669</v>
      </c>
      <c r="L65" s="11">
        <v>14.849441666666667</v>
      </c>
      <c r="M65" s="34">
        <v>775</v>
      </c>
    </row>
    <row r="66" spans="1:17" x14ac:dyDescent="0.2">
      <c r="A66" s="8">
        <v>92170</v>
      </c>
      <c r="B66" s="9" t="s">
        <v>2</v>
      </c>
      <c r="C66" s="10" t="s">
        <v>84</v>
      </c>
      <c r="D66" s="16" t="s">
        <v>86</v>
      </c>
      <c r="E66" s="10" t="s">
        <v>4</v>
      </c>
      <c r="F66" s="10">
        <v>26</v>
      </c>
      <c r="G66" s="4">
        <v>1.4501672240802674</v>
      </c>
      <c r="H66" s="4">
        <f t="shared" si="3"/>
        <v>0.72508361204013372</v>
      </c>
      <c r="I66" s="3" t="s">
        <v>13</v>
      </c>
      <c r="J66" s="3" t="s">
        <v>87</v>
      </c>
      <c r="K66" s="11">
        <v>47.576916666666669</v>
      </c>
      <c r="L66" s="11">
        <v>14.849441666666667</v>
      </c>
      <c r="M66" s="34">
        <v>775</v>
      </c>
    </row>
    <row r="67" spans="1:17" x14ac:dyDescent="0.2">
      <c r="A67" s="8">
        <v>92171</v>
      </c>
      <c r="B67" s="9" t="s">
        <v>2</v>
      </c>
      <c r="C67" s="10" t="s">
        <v>83</v>
      </c>
      <c r="D67" s="16" t="s">
        <v>86</v>
      </c>
      <c r="E67" s="10" t="s">
        <v>54</v>
      </c>
      <c r="F67" s="10">
        <v>26</v>
      </c>
      <c r="G67" s="4">
        <v>1.5113704970819075</v>
      </c>
      <c r="H67" s="4">
        <f t="shared" si="3"/>
        <v>0.75568524854095376</v>
      </c>
      <c r="I67" s="3" t="s">
        <v>13</v>
      </c>
      <c r="J67" s="3" t="s">
        <v>87</v>
      </c>
      <c r="K67" s="11">
        <v>47.576916666666669</v>
      </c>
      <c r="L67" s="11">
        <v>14.849441666666667</v>
      </c>
      <c r="M67" s="34">
        <v>775</v>
      </c>
    </row>
    <row r="68" spans="1:17" x14ac:dyDescent="0.2">
      <c r="A68" s="8">
        <v>92077</v>
      </c>
      <c r="B68" s="9" t="s">
        <v>2</v>
      </c>
      <c r="C68" s="10" t="s">
        <v>83</v>
      </c>
      <c r="D68" s="16" t="s">
        <v>86</v>
      </c>
      <c r="E68" s="10" t="s">
        <v>50</v>
      </c>
      <c r="F68" s="10" t="s">
        <v>50</v>
      </c>
      <c r="G68" s="4">
        <v>1.6030511214386742</v>
      </c>
      <c r="H68" s="4">
        <f t="shared" si="3"/>
        <v>0.80152556071933712</v>
      </c>
      <c r="I68" s="3" t="s">
        <v>15</v>
      </c>
      <c r="J68" s="3" t="s">
        <v>87</v>
      </c>
      <c r="K68" s="11">
        <v>48.100848333333332</v>
      </c>
      <c r="L68" s="11">
        <v>16.218719444444446</v>
      </c>
      <c r="M68" s="34">
        <v>480</v>
      </c>
      <c r="P68" s="4"/>
      <c r="Q68" s="4"/>
    </row>
    <row r="69" spans="1:17" x14ac:dyDescent="0.2">
      <c r="A69" s="8">
        <v>92078</v>
      </c>
      <c r="B69" s="9" t="s">
        <v>2</v>
      </c>
      <c r="C69" s="10" t="s">
        <v>83</v>
      </c>
      <c r="D69" s="16" t="s">
        <v>86</v>
      </c>
      <c r="E69" s="10" t="s">
        <v>50</v>
      </c>
      <c r="F69" s="10" t="s">
        <v>50</v>
      </c>
      <c r="G69" s="4">
        <v>1.5852135374697824</v>
      </c>
      <c r="H69" s="4">
        <f t="shared" si="3"/>
        <v>0.79260676873489122</v>
      </c>
      <c r="I69" s="3" t="s">
        <v>15</v>
      </c>
      <c r="J69" s="3" t="s">
        <v>87</v>
      </c>
      <c r="K69" s="11">
        <v>48.100848333333332</v>
      </c>
      <c r="L69" s="11">
        <v>16.218719444444446</v>
      </c>
      <c r="M69" s="34">
        <v>480</v>
      </c>
      <c r="P69" s="17"/>
      <c r="Q69" s="4"/>
    </row>
    <row r="70" spans="1:17" x14ac:dyDescent="0.2">
      <c r="A70" s="8">
        <v>92079</v>
      </c>
      <c r="B70" s="9" t="s">
        <v>2</v>
      </c>
      <c r="C70" s="10" t="s">
        <v>83</v>
      </c>
      <c r="D70" s="16" t="s">
        <v>86</v>
      </c>
      <c r="E70" s="13" t="s">
        <v>50</v>
      </c>
      <c r="F70" s="13" t="s">
        <v>50</v>
      </c>
      <c r="G70" s="4">
        <v>1.6038224168823414</v>
      </c>
      <c r="H70" s="4">
        <f t="shared" si="3"/>
        <v>0.8019112084411707</v>
      </c>
      <c r="I70" s="3" t="s">
        <v>15</v>
      </c>
      <c r="J70" s="3" t="s">
        <v>87</v>
      </c>
      <c r="K70" s="11">
        <v>48.100848333333332</v>
      </c>
      <c r="L70" s="11">
        <v>16.218719444444446</v>
      </c>
      <c r="M70" s="34">
        <v>480</v>
      </c>
      <c r="P70" s="4"/>
      <c r="Q70" s="23"/>
    </row>
    <row r="71" spans="1:17" x14ac:dyDescent="0.2">
      <c r="A71" s="8">
        <v>92081</v>
      </c>
      <c r="B71" s="9" t="s">
        <v>2</v>
      </c>
      <c r="C71" s="10" t="s">
        <v>84</v>
      </c>
      <c r="D71" s="16" t="s">
        <v>86</v>
      </c>
      <c r="E71" s="10" t="s">
        <v>3</v>
      </c>
      <c r="F71" s="10">
        <v>25</v>
      </c>
      <c r="G71" s="4">
        <v>1.6081740544936964</v>
      </c>
      <c r="H71" s="4">
        <f t="shared" si="3"/>
        <v>0.80408702724684822</v>
      </c>
      <c r="I71" s="3" t="s">
        <v>15</v>
      </c>
      <c r="J71" s="3" t="s">
        <v>87</v>
      </c>
      <c r="K71" s="11">
        <v>48.100848333333332</v>
      </c>
      <c r="L71" s="11">
        <v>16.218719444444446</v>
      </c>
      <c r="M71" s="34">
        <v>480</v>
      </c>
      <c r="P71" s="4"/>
      <c r="Q71" s="4"/>
    </row>
    <row r="72" spans="1:17" x14ac:dyDescent="0.2">
      <c r="A72" s="8">
        <v>92111</v>
      </c>
      <c r="B72" s="9" t="s">
        <v>2</v>
      </c>
      <c r="C72" s="10" t="s">
        <v>84</v>
      </c>
      <c r="D72" s="16" t="s">
        <v>86</v>
      </c>
      <c r="E72" s="10" t="s">
        <v>3</v>
      </c>
      <c r="F72" s="10">
        <v>25</v>
      </c>
      <c r="G72" s="4">
        <v>1.5929098966026587</v>
      </c>
      <c r="H72" s="4">
        <f t="shared" si="3"/>
        <v>0.79645494830132935</v>
      </c>
      <c r="I72" s="3" t="s">
        <v>15</v>
      </c>
      <c r="J72" s="3" t="s">
        <v>87</v>
      </c>
      <c r="K72" s="11">
        <v>48.100848333333332</v>
      </c>
      <c r="L72" s="11">
        <v>16.218719444444446</v>
      </c>
      <c r="M72" s="34">
        <v>480</v>
      </c>
      <c r="N72" s="24"/>
      <c r="P72" s="23"/>
      <c r="Q72" s="4"/>
    </row>
    <row r="73" spans="1:17" x14ac:dyDescent="0.2">
      <c r="A73" s="8">
        <v>92112</v>
      </c>
      <c r="B73" s="9" t="s">
        <v>2</v>
      </c>
      <c r="C73" s="10" t="s">
        <v>83</v>
      </c>
      <c r="D73" s="16" t="s">
        <v>86</v>
      </c>
      <c r="E73" s="13" t="s">
        <v>50</v>
      </c>
      <c r="F73" s="13" t="s">
        <v>50</v>
      </c>
      <c r="G73" s="4">
        <v>1.6067449563384524</v>
      </c>
      <c r="H73" s="4">
        <f t="shared" si="3"/>
        <v>0.80337247816922619</v>
      </c>
      <c r="I73" s="3" t="s">
        <v>15</v>
      </c>
      <c r="J73" s="3" t="s">
        <v>87</v>
      </c>
      <c r="K73" s="11">
        <v>48.100848333333332</v>
      </c>
      <c r="L73" s="11">
        <v>16.218719444444446</v>
      </c>
      <c r="M73" s="34">
        <v>480</v>
      </c>
      <c r="N73" s="24"/>
      <c r="P73" s="4"/>
      <c r="Q73" s="4"/>
    </row>
    <row r="74" spans="1:17" x14ac:dyDescent="0.2">
      <c r="A74" s="8">
        <v>92113</v>
      </c>
      <c r="B74" s="9" t="s">
        <v>2</v>
      </c>
      <c r="C74" s="10" t="s">
        <v>84</v>
      </c>
      <c r="D74" s="16" t="s">
        <v>86</v>
      </c>
      <c r="E74" s="10" t="s">
        <v>65</v>
      </c>
      <c r="F74" s="10">
        <v>25</v>
      </c>
      <c r="G74" s="4">
        <v>1.5783703703703704</v>
      </c>
      <c r="H74" s="4">
        <f t="shared" si="3"/>
        <v>0.78918518518518521</v>
      </c>
      <c r="I74" s="3" t="s">
        <v>15</v>
      </c>
      <c r="J74" s="3" t="s">
        <v>87</v>
      </c>
      <c r="K74" s="11">
        <v>48.100848333333332</v>
      </c>
      <c r="L74" s="11">
        <v>16.218719444444446</v>
      </c>
      <c r="M74" s="34">
        <v>480</v>
      </c>
      <c r="N74" s="24"/>
      <c r="P74" s="4"/>
      <c r="Q74" s="4"/>
    </row>
    <row r="75" spans="1:17" x14ac:dyDescent="0.2">
      <c r="A75" s="8">
        <v>92114</v>
      </c>
      <c r="B75" s="9" t="s">
        <v>2</v>
      </c>
      <c r="C75" s="10" t="s">
        <v>83</v>
      </c>
      <c r="D75" s="16" t="s">
        <v>86</v>
      </c>
      <c r="E75" s="13" t="s">
        <v>50</v>
      </c>
      <c r="F75" s="13" t="s">
        <v>50</v>
      </c>
      <c r="G75" s="4">
        <v>1.6108443377350943</v>
      </c>
      <c r="H75" s="4">
        <f t="shared" si="3"/>
        <v>0.80542216886754714</v>
      </c>
      <c r="I75" s="3" t="s">
        <v>15</v>
      </c>
      <c r="J75" s="3" t="s">
        <v>87</v>
      </c>
      <c r="K75" s="11">
        <v>48.100848333333332</v>
      </c>
      <c r="L75" s="11">
        <v>16.218719444444446</v>
      </c>
      <c r="M75" s="34">
        <v>480</v>
      </c>
      <c r="Q75" s="4"/>
    </row>
    <row r="76" spans="1:17" x14ac:dyDescent="0.2">
      <c r="A76" s="8">
        <v>92115</v>
      </c>
      <c r="B76" s="9" t="s">
        <v>2</v>
      </c>
      <c r="C76" s="10" t="s">
        <v>84</v>
      </c>
      <c r="D76" s="16" t="s">
        <v>86</v>
      </c>
      <c r="E76" s="10" t="s">
        <v>74</v>
      </c>
      <c r="F76" s="10">
        <v>25</v>
      </c>
      <c r="G76" s="4">
        <v>1.6054281795022536</v>
      </c>
      <c r="H76" s="4">
        <f t="shared" si="3"/>
        <v>0.80271408975112679</v>
      </c>
      <c r="I76" s="3" t="s">
        <v>15</v>
      </c>
      <c r="J76" s="3" t="s">
        <v>87</v>
      </c>
      <c r="K76" s="11">
        <v>48.100848333333332</v>
      </c>
      <c r="L76" s="11">
        <v>16.218719444444446</v>
      </c>
      <c r="M76" s="34">
        <v>480</v>
      </c>
      <c r="Q76" s="4"/>
    </row>
    <row r="77" spans="1:17" x14ac:dyDescent="0.2">
      <c r="A77" s="8">
        <v>92279</v>
      </c>
      <c r="B77" s="2" t="s">
        <v>2</v>
      </c>
      <c r="C77" s="8" t="s">
        <v>83</v>
      </c>
      <c r="D77" s="16" t="s">
        <v>86</v>
      </c>
      <c r="E77" s="3" t="s">
        <v>51</v>
      </c>
      <c r="F77" s="10">
        <v>25</v>
      </c>
      <c r="G77" s="4">
        <v>1.605340345908769</v>
      </c>
      <c r="H77" s="4">
        <f t="shared" si="3"/>
        <v>0.80267017295438448</v>
      </c>
      <c r="I77" s="3" t="s">
        <v>48</v>
      </c>
      <c r="J77" s="3" t="s">
        <v>87</v>
      </c>
      <c r="K77" s="11">
        <v>47.816227779999998</v>
      </c>
      <c r="L77" s="11">
        <v>15.197297219999999</v>
      </c>
      <c r="M77" s="34">
        <v>870</v>
      </c>
    </row>
    <row r="78" spans="1:17" x14ac:dyDescent="0.2">
      <c r="A78" s="8">
        <v>92280</v>
      </c>
      <c r="B78" s="2" t="s">
        <v>2</v>
      </c>
      <c r="C78" s="8" t="s">
        <v>83</v>
      </c>
      <c r="D78" s="16" t="s">
        <v>86</v>
      </c>
      <c r="E78" s="3" t="s">
        <v>51</v>
      </c>
      <c r="F78" s="10">
        <v>25</v>
      </c>
      <c r="G78" s="4">
        <v>1.62920892494929</v>
      </c>
      <c r="H78" s="4">
        <f t="shared" si="3"/>
        <v>0.81460446247464502</v>
      </c>
      <c r="I78" s="3" t="s">
        <v>48</v>
      </c>
      <c r="J78" s="3" t="s">
        <v>87</v>
      </c>
      <c r="K78" s="11">
        <v>47.816227779999998</v>
      </c>
      <c r="L78" s="11">
        <v>15.197297219999999</v>
      </c>
      <c r="M78" s="34">
        <v>870</v>
      </c>
    </row>
    <row r="79" spans="1:17" x14ac:dyDescent="0.2">
      <c r="A79" s="8">
        <v>92281</v>
      </c>
      <c r="B79" s="2" t="s">
        <v>2</v>
      </c>
      <c r="C79" s="8" t="s">
        <v>83</v>
      </c>
      <c r="D79" s="16" t="s">
        <v>86</v>
      </c>
      <c r="E79" s="3" t="s">
        <v>51</v>
      </c>
      <c r="F79" s="10">
        <v>25</v>
      </c>
      <c r="G79" s="4">
        <v>1.5802700305509016</v>
      </c>
      <c r="H79" s="4">
        <f t="shared" si="3"/>
        <v>0.79013501527545082</v>
      </c>
      <c r="I79" s="3" t="s">
        <v>48</v>
      </c>
      <c r="J79" s="3" t="s">
        <v>87</v>
      </c>
      <c r="K79" s="11">
        <v>47.816227779999998</v>
      </c>
      <c r="L79" s="11">
        <v>15.197297219999999</v>
      </c>
      <c r="M79" s="34">
        <v>870</v>
      </c>
      <c r="N79" s="24"/>
    </row>
    <row r="80" spans="1:17" x14ac:dyDescent="0.2">
      <c r="A80" s="8">
        <v>92282</v>
      </c>
      <c r="B80" s="2" t="s">
        <v>2</v>
      </c>
      <c r="C80" s="8" t="s">
        <v>83</v>
      </c>
      <c r="D80" s="16" t="s">
        <v>86</v>
      </c>
      <c r="E80" s="3" t="s">
        <v>51</v>
      </c>
      <c r="F80" s="10">
        <v>25</v>
      </c>
      <c r="G80" s="4">
        <v>1.6143829535365493</v>
      </c>
      <c r="H80" s="4">
        <f t="shared" si="3"/>
        <v>0.80719147676827463</v>
      </c>
      <c r="I80" s="3" t="s">
        <v>48</v>
      </c>
      <c r="J80" s="3" t="s">
        <v>87</v>
      </c>
      <c r="K80" s="11">
        <v>47.816227779999998</v>
      </c>
      <c r="L80" s="11">
        <v>15.197297219999999</v>
      </c>
      <c r="M80" s="34">
        <v>870</v>
      </c>
    </row>
    <row r="81" spans="1:17" x14ac:dyDescent="0.2">
      <c r="A81" s="8">
        <v>92283</v>
      </c>
      <c r="B81" s="2" t="s">
        <v>2</v>
      </c>
      <c r="C81" s="8" t="s">
        <v>83</v>
      </c>
      <c r="D81" s="16" t="s">
        <v>86</v>
      </c>
      <c r="E81" s="3" t="s">
        <v>51</v>
      </c>
      <c r="F81" s="10">
        <v>25</v>
      </c>
      <c r="G81" s="4">
        <v>1.5657868624727129</v>
      </c>
      <c r="H81" s="4">
        <f t="shared" si="3"/>
        <v>0.78289343123635646</v>
      </c>
      <c r="I81" s="3" t="s">
        <v>48</v>
      </c>
      <c r="J81" s="3" t="s">
        <v>87</v>
      </c>
      <c r="K81" s="11">
        <v>47.816227779999998</v>
      </c>
      <c r="L81" s="11">
        <v>15.197297219999999</v>
      </c>
      <c r="M81" s="34">
        <v>870</v>
      </c>
      <c r="N81" s="24"/>
    </row>
    <row r="82" spans="1:17" x14ac:dyDescent="0.2">
      <c r="A82" s="8">
        <v>92286</v>
      </c>
      <c r="B82" s="2" t="s">
        <v>2</v>
      </c>
      <c r="C82" s="8" t="s">
        <v>83</v>
      </c>
      <c r="D82" s="16" t="s">
        <v>86</v>
      </c>
      <c r="E82" s="3" t="s">
        <v>51</v>
      </c>
      <c r="F82" s="10">
        <v>25</v>
      </c>
      <c r="G82" s="4">
        <v>1.5838435710053327</v>
      </c>
      <c r="H82" s="4">
        <f t="shared" si="3"/>
        <v>0.79192178550266634</v>
      </c>
      <c r="I82" s="3" t="s">
        <v>48</v>
      </c>
      <c r="J82" s="3" t="s">
        <v>87</v>
      </c>
      <c r="K82" s="11">
        <v>47.816227779999998</v>
      </c>
      <c r="L82" s="11">
        <v>15.197297219999999</v>
      </c>
      <c r="M82" s="34">
        <v>870</v>
      </c>
    </row>
    <row r="83" spans="1:17" x14ac:dyDescent="0.2">
      <c r="A83" s="8">
        <v>92287</v>
      </c>
      <c r="B83" s="2" t="s">
        <v>2</v>
      </c>
      <c r="C83" s="8" t="s">
        <v>83</v>
      </c>
      <c r="D83" s="16" t="s">
        <v>86</v>
      </c>
      <c r="E83" s="3" t="s">
        <v>51</v>
      </c>
      <c r="F83" s="10">
        <v>25</v>
      </c>
      <c r="G83" s="4">
        <v>1.6194583751253759</v>
      </c>
      <c r="H83" s="4">
        <f t="shared" si="3"/>
        <v>0.80972918756268797</v>
      </c>
      <c r="I83" s="3" t="s">
        <v>48</v>
      </c>
      <c r="J83" s="3" t="s">
        <v>87</v>
      </c>
      <c r="K83" s="11">
        <v>47.816227779999998</v>
      </c>
      <c r="L83" s="11">
        <v>15.197297219999999</v>
      </c>
      <c r="M83" s="34">
        <v>870</v>
      </c>
    </row>
    <row r="84" spans="1:17" x14ac:dyDescent="0.2">
      <c r="A84" s="8">
        <v>92288</v>
      </c>
      <c r="B84" s="2" t="s">
        <v>2</v>
      </c>
      <c r="C84" s="8" t="s">
        <v>83</v>
      </c>
      <c r="D84" s="16" t="s">
        <v>86</v>
      </c>
      <c r="E84" s="3" t="s">
        <v>51</v>
      </c>
      <c r="F84" s="10">
        <v>25</v>
      </c>
      <c r="G84" s="4">
        <v>1.6073791858832966</v>
      </c>
      <c r="H84" s="4">
        <f t="shared" si="3"/>
        <v>0.80368959294164832</v>
      </c>
      <c r="I84" s="3" t="s">
        <v>48</v>
      </c>
      <c r="J84" s="3" t="s">
        <v>87</v>
      </c>
      <c r="K84" s="11">
        <v>47.816227779999998</v>
      </c>
      <c r="L84" s="11">
        <v>15.197297219999999</v>
      </c>
      <c r="M84" s="34">
        <v>870</v>
      </c>
    </row>
    <row r="85" spans="1:17" x14ac:dyDescent="0.2">
      <c r="A85" s="8">
        <v>92289</v>
      </c>
      <c r="B85" s="2" t="s">
        <v>2</v>
      </c>
      <c r="C85" s="10" t="s">
        <v>84</v>
      </c>
      <c r="D85" s="16" t="s">
        <v>86</v>
      </c>
      <c r="E85" s="3" t="s">
        <v>3</v>
      </c>
      <c r="F85" s="10">
        <v>25</v>
      </c>
      <c r="G85" s="4">
        <v>1.558187946074544</v>
      </c>
      <c r="H85" s="4">
        <f t="shared" si="3"/>
        <v>0.77909397303727201</v>
      </c>
      <c r="I85" s="3" t="s">
        <v>48</v>
      </c>
      <c r="J85" s="3" t="s">
        <v>87</v>
      </c>
      <c r="K85" s="11">
        <v>47.816227779999998</v>
      </c>
      <c r="L85" s="11">
        <v>15.197297219999999</v>
      </c>
      <c r="M85" s="34">
        <v>870</v>
      </c>
      <c r="N85" s="24"/>
    </row>
    <row r="86" spans="1:17" x14ac:dyDescent="0.2">
      <c r="A86" s="8">
        <v>92290</v>
      </c>
      <c r="B86" s="2" t="s">
        <v>2</v>
      </c>
      <c r="C86" s="10" t="s">
        <v>84</v>
      </c>
      <c r="D86" s="16" t="s">
        <v>86</v>
      </c>
      <c r="E86" s="3" t="s">
        <v>3</v>
      </c>
      <c r="F86" s="10">
        <v>25</v>
      </c>
      <c r="G86" s="4">
        <v>1.5835217776029891</v>
      </c>
      <c r="H86" s="4">
        <f t="shared" si="3"/>
        <v>0.79176088880149453</v>
      </c>
      <c r="I86" s="3" t="s">
        <v>48</v>
      </c>
      <c r="J86" s="3" t="s">
        <v>87</v>
      </c>
      <c r="K86" s="11">
        <v>47.816227779999998</v>
      </c>
      <c r="L86" s="11">
        <v>15.197297219999999</v>
      </c>
      <c r="M86" s="34">
        <v>870</v>
      </c>
    </row>
    <row r="87" spans="1:17" x14ac:dyDescent="0.2">
      <c r="A87" s="8">
        <v>92291</v>
      </c>
      <c r="B87" s="2" t="s">
        <v>2</v>
      </c>
      <c r="C87" s="10" t="s">
        <v>84</v>
      </c>
      <c r="D87" s="16" t="s">
        <v>86</v>
      </c>
      <c r="E87" s="3" t="s">
        <v>3</v>
      </c>
      <c r="F87" s="10">
        <v>25</v>
      </c>
      <c r="G87" s="20">
        <v>1.5719700748129677</v>
      </c>
      <c r="H87" s="4">
        <f t="shared" si="3"/>
        <v>0.78598503740648384</v>
      </c>
      <c r="I87" s="3" t="s">
        <v>48</v>
      </c>
      <c r="J87" s="3" t="s">
        <v>87</v>
      </c>
      <c r="K87" s="11">
        <v>47.816227779999998</v>
      </c>
      <c r="L87" s="11">
        <v>15.197297219999999</v>
      </c>
      <c r="M87" s="34">
        <v>870</v>
      </c>
      <c r="N87" s="24"/>
    </row>
    <row r="88" spans="1:17" x14ac:dyDescent="0.2">
      <c r="A88" s="8">
        <v>91949</v>
      </c>
      <c r="B88" s="22" t="s">
        <v>2</v>
      </c>
      <c r="C88" s="8" t="s">
        <v>84</v>
      </c>
      <c r="D88" s="14" t="s">
        <v>86</v>
      </c>
      <c r="E88" s="8" t="s">
        <v>3</v>
      </c>
      <c r="F88" s="10">
        <v>25</v>
      </c>
      <c r="G88" s="23">
        <v>1.4885708401976936</v>
      </c>
      <c r="H88" s="4">
        <f t="shared" si="3"/>
        <v>0.74428542009884679</v>
      </c>
      <c r="I88" s="1" t="s">
        <v>67</v>
      </c>
      <c r="J88" s="1" t="s">
        <v>87</v>
      </c>
      <c r="K88" s="35">
        <v>47.745150000000002</v>
      </c>
      <c r="L88" s="35">
        <v>15.762833333333333</v>
      </c>
      <c r="M88" s="34">
        <v>690</v>
      </c>
      <c r="P88" s="23"/>
      <c r="Q88" s="4"/>
    </row>
    <row r="89" spans="1:17" x14ac:dyDescent="0.2">
      <c r="A89" s="8">
        <v>92048</v>
      </c>
      <c r="B89" s="22" t="s">
        <v>2</v>
      </c>
      <c r="C89" s="8" t="s">
        <v>83</v>
      </c>
      <c r="D89" s="14" t="s">
        <v>86</v>
      </c>
      <c r="E89" s="21" t="s">
        <v>50</v>
      </c>
      <c r="F89" s="21" t="s">
        <v>50</v>
      </c>
      <c r="G89" s="23">
        <v>1.5886959140648529</v>
      </c>
      <c r="H89" s="4">
        <f t="shared" si="3"/>
        <v>0.79434795703242644</v>
      </c>
      <c r="I89" s="1" t="s">
        <v>67</v>
      </c>
      <c r="J89" s="1" t="s">
        <v>87</v>
      </c>
      <c r="K89" s="35">
        <v>47.745150000000002</v>
      </c>
      <c r="L89" s="35">
        <v>15.762833333333333</v>
      </c>
      <c r="M89" s="34">
        <v>690</v>
      </c>
      <c r="N89" s="24"/>
      <c r="P89" s="4"/>
      <c r="Q89" s="4"/>
    </row>
    <row r="90" spans="1:17" x14ac:dyDescent="0.2">
      <c r="A90" s="8">
        <v>92148</v>
      </c>
      <c r="B90" s="22" t="s">
        <v>2</v>
      </c>
      <c r="C90" s="8" t="s">
        <v>83</v>
      </c>
      <c r="D90" s="14" t="s">
        <v>86</v>
      </c>
      <c r="E90" s="21" t="s">
        <v>50</v>
      </c>
      <c r="F90" s="21" t="s">
        <v>50</v>
      </c>
      <c r="G90" s="23">
        <v>1.5164387547279605</v>
      </c>
      <c r="H90" s="4">
        <f t="shared" ref="H90:H121" si="4">G90/2</f>
        <v>0.75821937736398026</v>
      </c>
      <c r="I90" s="1" t="s">
        <v>67</v>
      </c>
      <c r="J90" s="1" t="s">
        <v>87</v>
      </c>
      <c r="K90" s="35">
        <v>47.745150000000002</v>
      </c>
      <c r="L90" s="35">
        <v>15.762833333333299</v>
      </c>
      <c r="M90" s="34">
        <v>690</v>
      </c>
      <c r="N90" s="24"/>
      <c r="Q90" s="4"/>
    </row>
    <row r="91" spans="1:17" x14ac:dyDescent="0.2">
      <c r="A91" s="8">
        <v>92169</v>
      </c>
      <c r="B91" s="22" t="s">
        <v>2</v>
      </c>
      <c r="C91" s="8" t="s">
        <v>83</v>
      </c>
      <c r="D91" s="14" t="s">
        <v>86</v>
      </c>
      <c r="E91" s="21" t="s">
        <v>50</v>
      </c>
      <c r="F91" s="21" t="s">
        <v>50</v>
      </c>
      <c r="G91" s="23">
        <v>1.5433681381164062</v>
      </c>
      <c r="H91" s="4">
        <f t="shared" si="4"/>
        <v>0.77168406905820308</v>
      </c>
      <c r="I91" s="1" t="s">
        <v>67</v>
      </c>
      <c r="J91" s="1" t="s">
        <v>87</v>
      </c>
      <c r="K91" s="35">
        <v>47.745150000000002</v>
      </c>
      <c r="L91" s="35">
        <v>15.762833333333333</v>
      </c>
      <c r="M91" s="34">
        <v>690</v>
      </c>
    </row>
    <row r="92" spans="1:17" x14ac:dyDescent="0.2">
      <c r="A92" s="8">
        <v>91895</v>
      </c>
      <c r="B92" s="9" t="s">
        <v>2</v>
      </c>
      <c r="C92" s="10" t="s">
        <v>83</v>
      </c>
      <c r="D92" s="16" t="s">
        <v>86</v>
      </c>
      <c r="E92" s="10" t="s">
        <v>54</v>
      </c>
      <c r="F92" s="10">
        <v>26</v>
      </c>
      <c r="G92" s="4">
        <v>1.4330136294800606</v>
      </c>
      <c r="H92" s="4">
        <f t="shared" si="4"/>
        <v>0.71650681474003031</v>
      </c>
      <c r="I92" s="3" t="s">
        <v>45</v>
      </c>
      <c r="J92" s="3" t="s">
        <v>89</v>
      </c>
      <c r="K92" s="11">
        <v>50.639616666666669</v>
      </c>
      <c r="L92" s="11">
        <v>14.051072222222222</v>
      </c>
      <c r="M92" s="34">
        <v>190</v>
      </c>
      <c r="N92" s="24"/>
      <c r="O92" s="12"/>
      <c r="P92" s="4"/>
      <c r="Q92" s="23"/>
    </row>
    <row r="93" spans="1:17" x14ac:dyDescent="0.2">
      <c r="A93" s="8">
        <v>91896</v>
      </c>
      <c r="B93" s="9" t="s">
        <v>2</v>
      </c>
      <c r="C93" s="10" t="s">
        <v>83</v>
      </c>
      <c r="D93" s="16" t="s">
        <v>86</v>
      </c>
      <c r="E93" s="10" t="s">
        <v>54</v>
      </c>
      <c r="F93" s="10">
        <v>26</v>
      </c>
      <c r="G93" s="4">
        <v>1.4350951802349128</v>
      </c>
      <c r="H93" s="4">
        <f t="shared" si="4"/>
        <v>0.71754759011745639</v>
      </c>
      <c r="I93" s="3" t="s">
        <v>45</v>
      </c>
      <c r="J93" s="3" t="s">
        <v>89</v>
      </c>
      <c r="K93" s="11">
        <v>50.639616666666669</v>
      </c>
      <c r="L93" s="11">
        <v>14.051072222222222</v>
      </c>
      <c r="M93" s="34">
        <v>190</v>
      </c>
      <c r="P93" s="4"/>
      <c r="Q93" s="4"/>
    </row>
    <row r="94" spans="1:17" x14ac:dyDescent="0.2">
      <c r="A94" s="8">
        <v>91897</v>
      </c>
      <c r="B94" s="9" t="s">
        <v>2</v>
      </c>
      <c r="C94" s="10" t="s">
        <v>83</v>
      </c>
      <c r="D94" s="16" t="s">
        <v>86</v>
      </c>
      <c r="E94" s="13" t="s">
        <v>54</v>
      </c>
      <c r="F94" s="10">
        <v>26</v>
      </c>
      <c r="G94" s="4">
        <v>1.4781205888283926</v>
      </c>
      <c r="H94" s="4">
        <f t="shared" si="4"/>
        <v>0.73906029441419629</v>
      </c>
      <c r="I94" s="3" t="s">
        <v>45</v>
      </c>
      <c r="J94" s="3" t="s">
        <v>89</v>
      </c>
      <c r="K94" s="11">
        <v>50.639616666666669</v>
      </c>
      <c r="L94" s="11">
        <v>14.051072222222222</v>
      </c>
      <c r="M94" s="34">
        <v>190</v>
      </c>
      <c r="P94" s="4"/>
      <c r="Q94" s="4"/>
    </row>
    <row r="95" spans="1:17" x14ac:dyDescent="0.2">
      <c r="A95" s="8">
        <v>91953</v>
      </c>
      <c r="B95" s="9" t="s">
        <v>2</v>
      </c>
      <c r="C95" s="10" t="s">
        <v>83</v>
      </c>
      <c r="D95" s="16" t="s">
        <v>86</v>
      </c>
      <c r="E95" s="10" t="s">
        <v>54</v>
      </c>
      <c r="F95" s="10">
        <v>26</v>
      </c>
      <c r="G95" s="4">
        <v>1.4556805283252503</v>
      </c>
      <c r="H95" s="4">
        <f t="shared" si="4"/>
        <v>0.72784026416262515</v>
      </c>
      <c r="I95" s="3" t="s">
        <v>45</v>
      </c>
      <c r="J95" s="3" t="s">
        <v>89</v>
      </c>
      <c r="K95" s="11">
        <v>50.639616666666669</v>
      </c>
      <c r="L95" s="11">
        <v>14.051072222222222</v>
      </c>
      <c r="M95" s="34">
        <v>190</v>
      </c>
      <c r="P95" s="4"/>
      <c r="Q95" s="4"/>
    </row>
    <row r="96" spans="1:17" s="12" customFormat="1" x14ac:dyDescent="0.2">
      <c r="A96" s="8">
        <v>91914</v>
      </c>
      <c r="B96" s="9" t="s">
        <v>5</v>
      </c>
      <c r="C96" s="10" t="s">
        <v>83</v>
      </c>
      <c r="D96" s="16" t="s">
        <v>86</v>
      </c>
      <c r="E96" s="10" t="s">
        <v>54</v>
      </c>
      <c r="F96" s="10">
        <v>26</v>
      </c>
      <c r="G96" s="4">
        <v>1.8931970744414388</v>
      </c>
      <c r="H96" s="4">
        <f t="shared" si="4"/>
        <v>0.9465985372207194</v>
      </c>
      <c r="I96" s="3" t="s">
        <v>12</v>
      </c>
      <c r="J96" s="3" t="s">
        <v>89</v>
      </c>
      <c r="K96" s="11">
        <v>49.220500000000001</v>
      </c>
      <c r="L96" s="11">
        <v>16.669330555555554</v>
      </c>
      <c r="M96" s="34">
        <v>370</v>
      </c>
      <c r="N96" s="27"/>
    </row>
    <row r="97" spans="1:14" x14ac:dyDescent="0.2">
      <c r="A97" s="8">
        <v>91915</v>
      </c>
      <c r="B97" s="9" t="s">
        <v>5</v>
      </c>
      <c r="C97" s="10" t="s">
        <v>83</v>
      </c>
      <c r="D97" s="16" t="s">
        <v>86</v>
      </c>
      <c r="E97" s="10" t="s">
        <v>54</v>
      </c>
      <c r="F97" s="10">
        <v>26</v>
      </c>
      <c r="G97" s="4">
        <v>1.9151376146788994</v>
      </c>
      <c r="H97" s="4">
        <f t="shared" si="4"/>
        <v>0.95756880733944971</v>
      </c>
      <c r="I97" s="3" t="s">
        <v>12</v>
      </c>
      <c r="J97" s="3" t="s">
        <v>89</v>
      </c>
      <c r="K97" s="11">
        <v>49.220500000000001</v>
      </c>
      <c r="L97" s="11">
        <v>16.669330555555554</v>
      </c>
      <c r="M97" s="34">
        <v>370</v>
      </c>
    </row>
    <row r="98" spans="1:14" x14ac:dyDescent="0.2">
      <c r="A98" s="8">
        <v>91916</v>
      </c>
      <c r="B98" s="9" t="s">
        <v>5</v>
      </c>
      <c r="C98" s="10" t="s">
        <v>84</v>
      </c>
      <c r="D98" s="16" t="s">
        <v>86</v>
      </c>
      <c r="E98" s="10" t="s">
        <v>4</v>
      </c>
      <c r="F98" s="10">
        <v>26</v>
      </c>
      <c r="G98" s="4">
        <v>1.9079252902574457</v>
      </c>
      <c r="H98" s="4">
        <f t="shared" si="4"/>
        <v>0.95396264512872286</v>
      </c>
      <c r="I98" s="3" t="s">
        <v>12</v>
      </c>
      <c r="J98" s="3" t="s">
        <v>89</v>
      </c>
      <c r="K98" s="11">
        <v>49.220500000000001</v>
      </c>
      <c r="L98" s="11">
        <v>16.669330555555554</v>
      </c>
      <c r="M98" s="34">
        <v>370</v>
      </c>
    </row>
    <row r="99" spans="1:14" x14ac:dyDescent="0.2">
      <c r="A99" s="8">
        <v>91917</v>
      </c>
      <c r="B99" s="9" t="s">
        <v>5</v>
      </c>
      <c r="C99" s="10" t="s">
        <v>84</v>
      </c>
      <c r="D99" s="16" t="s">
        <v>86</v>
      </c>
      <c r="E99" s="10" t="s">
        <v>4</v>
      </c>
      <c r="F99" s="10">
        <v>26</v>
      </c>
      <c r="G99" s="4">
        <v>1.8930368283356813</v>
      </c>
      <c r="H99" s="4">
        <f t="shared" si="4"/>
        <v>0.94651841416784066</v>
      </c>
      <c r="I99" s="3" t="s">
        <v>12</v>
      </c>
      <c r="J99" s="3" t="s">
        <v>89</v>
      </c>
      <c r="K99" s="11">
        <v>49.220500000000001</v>
      </c>
      <c r="L99" s="11">
        <v>16.669330555555554</v>
      </c>
      <c r="M99" s="34">
        <v>370</v>
      </c>
    </row>
    <row r="100" spans="1:14" x14ac:dyDescent="0.2">
      <c r="A100" s="8">
        <v>91918</v>
      </c>
      <c r="B100" s="9" t="s">
        <v>5</v>
      </c>
      <c r="C100" s="10" t="s">
        <v>84</v>
      </c>
      <c r="D100" s="16" t="s">
        <v>86</v>
      </c>
      <c r="E100" s="10" t="s">
        <v>4</v>
      </c>
      <c r="F100" s="10">
        <v>26</v>
      </c>
      <c r="G100" s="4">
        <v>1.9219965646155401</v>
      </c>
      <c r="H100" s="4">
        <f t="shared" si="4"/>
        <v>0.96099828230777007</v>
      </c>
      <c r="I100" s="3" t="s">
        <v>12</v>
      </c>
      <c r="J100" s="3" t="s">
        <v>89</v>
      </c>
      <c r="K100" s="11">
        <v>49.220500000000001</v>
      </c>
      <c r="L100" s="11">
        <v>16.669330555555554</v>
      </c>
      <c r="M100" s="34">
        <v>370</v>
      </c>
    </row>
    <row r="101" spans="1:14" x14ac:dyDescent="0.2">
      <c r="A101" s="8">
        <v>91919</v>
      </c>
      <c r="B101" s="9" t="s">
        <v>5</v>
      </c>
      <c r="C101" s="10" t="s">
        <v>83</v>
      </c>
      <c r="D101" s="16" t="s">
        <v>86</v>
      </c>
      <c r="E101" s="10" t="s">
        <v>54</v>
      </c>
      <c r="F101" s="10">
        <v>26</v>
      </c>
      <c r="G101" s="4">
        <v>1.9167919799498745</v>
      </c>
      <c r="H101" s="4">
        <f t="shared" si="4"/>
        <v>0.95839598997493725</v>
      </c>
      <c r="I101" s="3" t="s">
        <v>12</v>
      </c>
      <c r="J101" s="3" t="s">
        <v>89</v>
      </c>
      <c r="K101" s="11">
        <v>49.220500000000001</v>
      </c>
      <c r="L101" s="11">
        <v>16.669330555555554</v>
      </c>
      <c r="M101" s="34">
        <v>370</v>
      </c>
    </row>
    <row r="102" spans="1:14" x14ac:dyDescent="0.2">
      <c r="A102" s="8">
        <v>91920</v>
      </c>
      <c r="B102" s="9" t="s">
        <v>5</v>
      </c>
      <c r="C102" s="10" t="s">
        <v>83</v>
      </c>
      <c r="D102" s="16" t="s">
        <v>86</v>
      </c>
      <c r="E102" s="10" t="s">
        <v>54</v>
      </c>
      <c r="F102" s="10">
        <v>26</v>
      </c>
      <c r="G102" s="4">
        <v>1.8733123540757282</v>
      </c>
      <c r="H102" s="4">
        <f t="shared" si="4"/>
        <v>0.93665617703786408</v>
      </c>
      <c r="I102" s="3" t="s">
        <v>12</v>
      </c>
      <c r="J102" s="3" t="s">
        <v>89</v>
      </c>
      <c r="K102" s="11">
        <v>49.220500000000001</v>
      </c>
      <c r="L102" s="11">
        <v>16.669330555555554</v>
      </c>
      <c r="M102" s="34">
        <v>370</v>
      </c>
      <c r="N102" s="24"/>
    </row>
    <row r="103" spans="1:14" x14ac:dyDescent="0.2">
      <c r="A103" s="8">
        <v>91929</v>
      </c>
      <c r="B103" s="9" t="s">
        <v>5</v>
      </c>
      <c r="C103" s="10" t="s">
        <v>84</v>
      </c>
      <c r="D103" s="16" t="s">
        <v>86</v>
      </c>
      <c r="E103" s="10" t="s">
        <v>4</v>
      </c>
      <c r="F103" s="10">
        <v>26</v>
      </c>
      <c r="G103" s="4">
        <v>1.8922388059701492</v>
      </c>
      <c r="H103" s="4">
        <f t="shared" si="4"/>
        <v>0.94611940298507458</v>
      </c>
      <c r="I103" s="3" t="s">
        <v>12</v>
      </c>
      <c r="J103" s="3" t="s">
        <v>89</v>
      </c>
      <c r="K103" s="11">
        <v>49.220500000000001</v>
      </c>
      <c r="L103" s="11">
        <v>16.669330555555554</v>
      </c>
      <c r="M103" s="34">
        <v>370</v>
      </c>
    </row>
    <row r="104" spans="1:14" x14ac:dyDescent="0.2">
      <c r="A104" s="8">
        <v>91930</v>
      </c>
      <c r="B104" s="9" t="s">
        <v>5</v>
      </c>
      <c r="C104" s="10" t="s">
        <v>84</v>
      </c>
      <c r="D104" s="16" t="s">
        <v>86</v>
      </c>
      <c r="E104" s="10" t="s">
        <v>4</v>
      </c>
      <c r="F104" s="10">
        <v>26</v>
      </c>
      <c r="G104" s="4">
        <v>1.9030747301975157</v>
      </c>
      <c r="H104" s="4">
        <f t="shared" si="4"/>
        <v>0.95153736509875786</v>
      </c>
      <c r="I104" s="3" t="s">
        <v>12</v>
      </c>
      <c r="J104" s="3" t="s">
        <v>89</v>
      </c>
      <c r="K104" s="11">
        <v>49.220500000000001</v>
      </c>
      <c r="L104" s="11">
        <v>16.669330555555554</v>
      </c>
      <c r="M104" s="34">
        <v>370</v>
      </c>
    </row>
    <row r="105" spans="1:14" x14ac:dyDescent="0.2">
      <c r="A105" s="14">
        <v>91932</v>
      </c>
      <c r="B105" s="15" t="s">
        <v>5</v>
      </c>
      <c r="C105" s="16" t="s">
        <v>84</v>
      </c>
      <c r="D105" s="16" t="s">
        <v>86</v>
      </c>
      <c r="E105" s="10" t="s">
        <v>4</v>
      </c>
      <c r="F105" s="10">
        <v>26</v>
      </c>
      <c r="G105" s="17">
        <v>1.8493545183714</v>
      </c>
      <c r="H105" s="4">
        <f t="shared" si="4"/>
        <v>0.92467725918569998</v>
      </c>
      <c r="I105" s="18" t="s">
        <v>12</v>
      </c>
      <c r="J105" s="18" t="s">
        <v>89</v>
      </c>
      <c r="K105" s="19">
        <v>49.220500000000001</v>
      </c>
      <c r="L105" s="19">
        <v>16.669330555555554</v>
      </c>
      <c r="M105" s="34">
        <v>370</v>
      </c>
      <c r="N105" s="24"/>
    </row>
    <row r="106" spans="1:14" x14ac:dyDescent="0.2">
      <c r="A106" s="8">
        <v>92117</v>
      </c>
      <c r="B106" s="9" t="s">
        <v>5</v>
      </c>
      <c r="C106" s="10" t="s">
        <v>83</v>
      </c>
      <c r="D106" s="16" t="s">
        <v>86</v>
      </c>
      <c r="E106" s="10" t="s">
        <v>54</v>
      </c>
      <c r="F106" s="10">
        <v>26</v>
      </c>
      <c r="G106" s="4">
        <v>1.8187639468322501</v>
      </c>
      <c r="H106" s="4">
        <f t="shared" si="4"/>
        <v>0.90938197341612503</v>
      </c>
      <c r="I106" s="3" t="s">
        <v>20</v>
      </c>
      <c r="J106" s="3" t="s">
        <v>87</v>
      </c>
      <c r="K106" s="11">
        <v>48.217711111111115</v>
      </c>
      <c r="L106" s="11">
        <v>15.185072222222223</v>
      </c>
      <c r="M106" s="34">
        <v>235</v>
      </c>
      <c r="N106" s="24"/>
    </row>
    <row r="107" spans="1:14" x14ac:dyDescent="0.2">
      <c r="A107" s="8">
        <v>92125</v>
      </c>
      <c r="B107" s="9" t="s">
        <v>5</v>
      </c>
      <c r="C107" s="10" t="s">
        <v>84</v>
      </c>
      <c r="D107" s="16" t="s">
        <v>86</v>
      </c>
      <c r="E107" s="10" t="s">
        <v>4</v>
      </c>
      <c r="F107" s="10">
        <v>26</v>
      </c>
      <c r="G107" s="4">
        <v>1.7521192633732827</v>
      </c>
      <c r="H107" s="4">
        <f t="shared" si="4"/>
        <v>0.87605963168664136</v>
      </c>
      <c r="I107" s="3" t="s">
        <v>20</v>
      </c>
      <c r="J107" s="3" t="s">
        <v>87</v>
      </c>
      <c r="K107" s="11">
        <v>48.217711111111115</v>
      </c>
      <c r="L107" s="11">
        <v>15.185072222222223</v>
      </c>
      <c r="M107" s="34">
        <v>235</v>
      </c>
    </row>
    <row r="108" spans="1:14" x14ac:dyDescent="0.2">
      <c r="A108" s="8">
        <v>92126</v>
      </c>
      <c r="B108" s="9" t="s">
        <v>5</v>
      </c>
      <c r="C108" s="10" t="s">
        <v>83</v>
      </c>
      <c r="D108" s="16" t="s">
        <v>86</v>
      </c>
      <c r="E108" s="10" t="s">
        <v>54</v>
      </c>
      <c r="F108" s="10">
        <v>26</v>
      </c>
      <c r="G108" s="4">
        <v>1.8315217391304346</v>
      </c>
      <c r="H108" s="4">
        <f t="shared" si="4"/>
        <v>0.91576086956521729</v>
      </c>
      <c r="I108" s="3" t="s">
        <v>20</v>
      </c>
      <c r="J108" s="3" t="s">
        <v>87</v>
      </c>
      <c r="K108" s="11">
        <v>48.217711111111115</v>
      </c>
      <c r="L108" s="11">
        <v>15.185072222222223</v>
      </c>
      <c r="M108" s="34">
        <v>235</v>
      </c>
    </row>
    <row r="109" spans="1:14" x14ac:dyDescent="0.2">
      <c r="A109" s="8">
        <v>92127</v>
      </c>
      <c r="B109" s="9" t="s">
        <v>5</v>
      </c>
      <c r="C109" s="10" t="s">
        <v>83</v>
      </c>
      <c r="D109" s="16" t="s">
        <v>86</v>
      </c>
      <c r="E109" s="10" t="s">
        <v>54</v>
      </c>
      <c r="F109" s="10">
        <v>26</v>
      </c>
      <c r="G109" s="4">
        <v>1.8407132243684992</v>
      </c>
      <c r="H109" s="4">
        <f t="shared" si="4"/>
        <v>0.92035661218424958</v>
      </c>
      <c r="I109" s="3" t="s">
        <v>20</v>
      </c>
      <c r="J109" s="3" t="s">
        <v>87</v>
      </c>
      <c r="K109" s="11">
        <v>48.217711111111115</v>
      </c>
      <c r="L109" s="11">
        <v>15.185072222222223</v>
      </c>
      <c r="M109" s="34">
        <v>235</v>
      </c>
    </row>
    <row r="110" spans="1:14" x14ac:dyDescent="0.2">
      <c r="A110" s="8">
        <v>92128</v>
      </c>
      <c r="B110" s="9" t="s">
        <v>5</v>
      </c>
      <c r="C110" s="10" t="s">
        <v>84</v>
      </c>
      <c r="D110" s="16" t="s">
        <v>86</v>
      </c>
      <c r="E110" s="10" t="s">
        <v>4</v>
      </c>
      <c r="F110" s="10">
        <v>26</v>
      </c>
      <c r="G110" s="4">
        <v>1.7766980857059567</v>
      </c>
      <c r="H110" s="4">
        <f t="shared" si="4"/>
        <v>0.88834904285297833</v>
      </c>
      <c r="I110" s="3" t="s">
        <v>20</v>
      </c>
      <c r="J110" s="3" t="s">
        <v>87</v>
      </c>
      <c r="K110" s="11">
        <v>48.217711111111115</v>
      </c>
      <c r="L110" s="11">
        <v>15.185072222222223</v>
      </c>
      <c r="M110" s="34">
        <v>235</v>
      </c>
    </row>
    <row r="111" spans="1:14" x14ac:dyDescent="0.2">
      <c r="A111" s="8">
        <v>92129</v>
      </c>
      <c r="B111" s="9" t="s">
        <v>5</v>
      </c>
      <c r="C111" s="10" t="s">
        <v>84</v>
      </c>
      <c r="D111" s="16" t="s">
        <v>86</v>
      </c>
      <c r="E111" s="10" t="s">
        <v>4</v>
      </c>
      <c r="F111" s="10">
        <v>26</v>
      </c>
      <c r="G111" s="4">
        <v>1.751009553826455</v>
      </c>
      <c r="H111" s="4">
        <f t="shared" si="4"/>
        <v>0.87550477691322748</v>
      </c>
      <c r="I111" s="3" t="s">
        <v>20</v>
      </c>
      <c r="J111" s="3" t="s">
        <v>87</v>
      </c>
      <c r="K111" s="11">
        <v>48.217711111111115</v>
      </c>
      <c r="L111" s="11">
        <v>15.185072222222223</v>
      </c>
      <c r="M111" s="34">
        <v>235</v>
      </c>
      <c r="N111" s="24"/>
    </row>
    <row r="112" spans="1:14" x14ac:dyDescent="0.2">
      <c r="A112" s="8">
        <v>92141</v>
      </c>
      <c r="B112" s="9" t="s">
        <v>5</v>
      </c>
      <c r="C112" s="10" t="s">
        <v>84</v>
      </c>
      <c r="D112" s="16" t="s">
        <v>86</v>
      </c>
      <c r="E112" s="10" t="s">
        <v>4</v>
      </c>
      <c r="F112" s="10">
        <v>26</v>
      </c>
      <c r="G112" s="4">
        <v>1.8072850898494415</v>
      </c>
      <c r="H112" s="4">
        <f t="shared" si="4"/>
        <v>0.90364254492472074</v>
      </c>
      <c r="I112" s="3" t="s">
        <v>20</v>
      </c>
      <c r="J112" s="3" t="s">
        <v>87</v>
      </c>
      <c r="K112" s="11">
        <v>48.217711111111115</v>
      </c>
      <c r="L112" s="11">
        <v>15.185072222222223</v>
      </c>
      <c r="M112" s="34">
        <v>235</v>
      </c>
    </row>
    <row r="113" spans="1:17" x14ac:dyDescent="0.2">
      <c r="A113" s="8">
        <v>92142</v>
      </c>
      <c r="B113" s="9" t="s">
        <v>5</v>
      </c>
      <c r="C113" s="10" t="s">
        <v>84</v>
      </c>
      <c r="D113" s="16" t="s">
        <v>86</v>
      </c>
      <c r="E113" s="10" t="s">
        <v>4</v>
      </c>
      <c r="F113" s="10">
        <v>26</v>
      </c>
      <c r="G113" s="4">
        <v>1.7872547114824171</v>
      </c>
      <c r="H113" s="4">
        <f t="shared" si="4"/>
        <v>0.89362735574120855</v>
      </c>
      <c r="I113" s="3" t="s">
        <v>20</v>
      </c>
      <c r="J113" s="3" t="s">
        <v>87</v>
      </c>
      <c r="K113" s="11">
        <v>48.217711111111115</v>
      </c>
      <c r="L113" s="11">
        <v>15.185072222222223</v>
      </c>
      <c r="M113" s="34">
        <v>235</v>
      </c>
    </row>
    <row r="114" spans="1:17" x14ac:dyDescent="0.2">
      <c r="A114" s="8">
        <v>92015</v>
      </c>
      <c r="B114" s="9" t="s">
        <v>5</v>
      </c>
      <c r="C114" s="10" t="s">
        <v>83</v>
      </c>
      <c r="D114" s="16" t="s">
        <v>86</v>
      </c>
      <c r="E114" s="10" t="s">
        <v>54</v>
      </c>
      <c r="F114" s="10">
        <v>26</v>
      </c>
      <c r="G114" s="4">
        <v>1.8497849882720878</v>
      </c>
      <c r="H114" s="4">
        <f t="shared" si="4"/>
        <v>0.92489249413604391</v>
      </c>
      <c r="I114" s="3" t="s">
        <v>46</v>
      </c>
      <c r="J114" s="3" t="s">
        <v>87</v>
      </c>
      <c r="K114" s="11">
        <v>48.27580833333333</v>
      </c>
      <c r="L114" s="11">
        <v>16.349219444444444</v>
      </c>
      <c r="M114" s="34">
        <v>240</v>
      </c>
    </row>
    <row r="115" spans="1:17" x14ac:dyDescent="0.2">
      <c r="A115" s="8">
        <v>92031</v>
      </c>
      <c r="B115" s="9" t="s">
        <v>5</v>
      </c>
      <c r="C115" s="10" t="s">
        <v>83</v>
      </c>
      <c r="D115" s="16" t="s">
        <v>86</v>
      </c>
      <c r="E115" s="10" t="s">
        <v>54</v>
      </c>
      <c r="F115" s="10">
        <v>26</v>
      </c>
      <c r="G115" s="4">
        <v>1.8456508817119082</v>
      </c>
      <c r="H115" s="4">
        <f t="shared" si="4"/>
        <v>0.92282544085595408</v>
      </c>
      <c r="I115" s="3" t="s">
        <v>46</v>
      </c>
      <c r="J115" s="3" t="s">
        <v>87</v>
      </c>
      <c r="K115" s="11">
        <v>48.27580833333333</v>
      </c>
      <c r="L115" s="11">
        <v>16.349219444444444</v>
      </c>
      <c r="M115" s="34">
        <v>240</v>
      </c>
    </row>
    <row r="116" spans="1:17" x14ac:dyDescent="0.2">
      <c r="A116" s="8">
        <v>92032</v>
      </c>
      <c r="B116" s="9" t="s">
        <v>5</v>
      </c>
      <c r="C116" s="10" t="s">
        <v>83</v>
      </c>
      <c r="D116" s="16" t="s">
        <v>86</v>
      </c>
      <c r="E116" s="10" t="s">
        <v>54</v>
      </c>
      <c r="F116" s="10">
        <v>26</v>
      </c>
      <c r="G116" s="4">
        <v>1.8900750144258511</v>
      </c>
      <c r="H116" s="4">
        <f t="shared" si="4"/>
        <v>0.94503750721292556</v>
      </c>
      <c r="I116" s="3" t="s">
        <v>46</v>
      </c>
      <c r="J116" s="3" t="s">
        <v>87</v>
      </c>
      <c r="K116" s="11">
        <v>48.27580833333333</v>
      </c>
      <c r="L116" s="11">
        <v>16.349219444444444</v>
      </c>
      <c r="M116" s="34">
        <v>240</v>
      </c>
    </row>
    <row r="117" spans="1:17" x14ac:dyDescent="0.2">
      <c r="A117" s="8">
        <v>92034</v>
      </c>
      <c r="B117" s="9" t="s">
        <v>5</v>
      </c>
      <c r="C117" s="10" t="s">
        <v>84</v>
      </c>
      <c r="D117" s="16" t="s">
        <v>86</v>
      </c>
      <c r="E117" s="10" t="s">
        <v>4</v>
      </c>
      <c r="F117" s="10">
        <v>26</v>
      </c>
      <c r="G117" s="4">
        <v>1.8645853850699232</v>
      </c>
      <c r="H117" s="4">
        <f t="shared" si="4"/>
        <v>0.93229269253496161</v>
      </c>
      <c r="I117" s="3" t="s">
        <v>46</v>
      </c>
      <c r="J117" s="3" t="s">
        <v>87</v>
      </c>
      <c r="K117" s="11">
        <v>48.27580833333333</v>
      </c>
      <c r="L117" s="11">
        <v>16.349219444444444</v>
      </c>
      <c r="M117" s="34">
        <v>240</v>
      </c>
    </row>
    <row r="118" spans="1:17" x14ac:dyDescent="0.2">
      <c r="A118" s="8">
        <v>92035</v>
      </c>
      <c r="B118" s="9" t="s">
        <v>5</v>
      </c>
      <c r="C118" s="10" t="s">
        <v>84</v>
      </c>
      <c r="D118" s="16" t="s">
        <v>86</v>
      </c>
      <c r="E118" s="10" t="s">
        <v>4</v>
      </c>
      <c r="F118" s="10">
        <v>26</v>
      </c>
      <c r="G118" s="4">
        <v>1.8278590026036452</v>
      </c>
      <c r="H118" s="4">
        <f t="shared" si="4"/>
        <v>0.9139295013018226</v>
      </c>
      <c r="I118" s="3" t="s">
        <v>46</v>
      </c>
      <c r="J118" s="3" t="s">
        <v>87</v>
      </c>
      <c r="K118" s="11">
        <v>48.27580833333333</v>
      </c>
      <c r="L118" s="11">
        <v>16.349219444444444</v>
      </c>
      <c r="M118" s="34">
        <v>240</v>
      </c>
      <c r="N118" s="24"/>
    </row>
    <row r="119" spans="1:17" x14ac:dyDescent="0.2">
      <c r="A119" s="8">
        <v>92036</v>
      </c>
      <c r="B119" s="9" t="s">
        <v>5</v>
      </c>
      <c r="C119" s="10" t="s">
        <v>83</v>
      </c>
      <c r="D119" s="16" t="s">
        <v>86</v>
      </c>
      <c r="E119" s="10" t="s">
        <v>54</v>
      </c>
      <c r="F119" s="10">
        <v>26</v>
      </c>
      <c r="G119" s="4">
        <v>1.840708831016252</v>
      </c>
      <c r="H119" s="4">
        <f t="shared" si="4"/>
        <v>0.92035441550812602</v>
      </c>
      <c r="I119" s="3" t="s">
        <v>46</v>
      </c>
      <c r="J119" s="3" t="s">
        <v>87</v>
      </c>
      <c r="K119" s="11">
        <v>48.27580833333333</v>
      </c>
      <c r="L119" s="11">
        <v>16.349219444444444</v>
      </c>
      <c r="M119" s="34">
        <v>240</v>
      </c>
      <c r="N119" s="24"/>
    </row>
    <row r="120" spans="1:17" s="12" customFormat="1" x14ac:dyDescent="0.2">
      <c r="A120" s="8">
        <v>92118</v>
      </c>
      <c r="B120" s="9" t="s">
        <v>6</v>
      </c>
      <c r="C120" s="10" t="s">
        <v>84</v>
      </c>
      <c r="D120" s="10" t="s">
        <v>86</v>
      </c>
      <c r="E120" s="10" t="s">
        <v>64</v>
      </c>
      <c r="F120" s="10">
        <v>26</v>
      </c>
      <c r="G120" s="4">
        <v>1.773089636398989</v>
      </c>
      <c r="H120" s="4">
        <f t="shared" si="4"/>
        <v>0.88654481819949449</v>
      </c>
      <c r="I120" s="3" t="s">
        <v>16</v>
      </c>
      <c r="J120" s="3" t="s">
        <v>87</v>
      </c>
      <c r="K120" s="11">
        <v>47.448788888888892</v>
      </c>
      <c r="L120" s="11">
        <v>11.764816666666666</v>
      </c>
      <c r="M120" s="34">
        <v>1860</v>
      </c>
      <c r="N120" s="27"/>
      <c r="O120" s="6"/>
      <c r="P120" s="6"/>
      <c r="Q120" s="6"/>
    </row>
    <row r="121" spans="1:17" x14ac:dyDescent="0.2">
      <c r="A121" s="14">
        <v>92119</v>
      </c>
      <c r="B121" s="15" t="s">
        <v>6</v>
      </c>
      <c r="C121" s="16" t="s">
        <v>83</v>
      </c>
      <c r="D121" s="16" t="s">
        <v>86</v>
      </c>
      <c r="E121" s="16" t="s">
        <v>54</v>
      </c>
      <c r="F121" s="10">
        <v>26</v>
      </c>
      <c r="G121" s="17">
        <v>1.6849994935683179</v>
      </c>
      <c r="H121" s="4">
        <f t="shared" si="4"/>
        <v>0.84249974678415895</v>
      </c>
      <c r="I121" s="18" t="s">
        <v>16</v>
      </c>
      <c r="J121" s="18" t="s">
        <v>87</v>
      </c>
      <c r="K121" s="19">
        <v>47.448788888888892</v>
      </c>
      <c r="L121" s="19">
        <v>11.764816666666666</v>
      </c>
      <c r="M121" s="34">
        <v>1860</v>
      </c>
      <c r="N121" s="24"/>
    </row>
    <row r="122" spans="1:17" x14ac:dyDescent="0.2">
      <c r="A122" s="8">
        <v>92120</v>
      </c>
      <c r="B122" s="9" t="s">
        <v>6</v>
      </c>
      <c r="C122" s="10" t="s">
        <v>83</v>
      </c>
      <c r="D122" s="10" t="s">
        <v>86</v>
      </c>
      <c r="E122" s="10" t="s">
        <v>54</v>
      </c>
      <c r="F122" s="10">
        <v>26</v>
      </c>
      <c r="G122" s="4">
        <v>1.7469147894221355</v>
      </c>
      <c r="H122" s="4">
        <f t="shared" ref="H122:H148" si="5">G122/2</f>
        <v>0.87345739471106776</v>
      </c>
      <c r="I122" s="3" t="s">
        <v>16</v>
      </c>
      <c r="J122" s="3" t="s">
        <v>87</v>
      </c>
      <c r="K122" s="11">
        <v>47.448788888888892</v>
      </c>
      <c r="L122" s="11">
        <v>11.764816666666666</v>
      </c>
      <c r="M122" s="34">
        <v>1860</v>
      </c>
    </row>
    <row r="123" spans="1:17" x14ac:dyDescent="0.2">
      <c r="A123" s="8">
        <v>92121</v>
      </c>
      <c r="B123" s="9" t="s">
        <v>6</v>
      </c>
      <c r="C123" s="10" t="s">
        <v>83</v>
      </c>
      <c r="D123" s="10" t="s">
        <v>86</v>
      </c>
      <c r="E123" s="10" t="s">
        <v>54</v>
      </c>
      <c r="F123" s="10">
        <v>26</v>
      </c>
      <c r="G123" s="4">
        <v>1.7537712895377127</v>
      </c>
      <c r="H123" s="4">
        <f t="shared" si="5"/>
        <v>0.87688564476885633</v>
      </c>
      <c r="I123" s="3" t="s">
        <v>16</v>
      </c>
      <c r="J123" s="3" t="s">
        <v>87</v>
      </c>
      <c r="K123" s="11">
        <v>47.448788888888892</v>
      </c>
      <c r="L123" s="11">
        <v>11.764816666666666</v>
      </c>
      <c r="M123" s="34">
        <v>1860</v>
      </c>
    </row>
    <row r="124" spans="1:17" x14ac:dyDescent="0.2">
      <c r="A124" s="8">
        <v>92122</v>
      </c>
      <c r="B124" s="9" t="s">
        <v>6</v>
      </c>
      <c r="C124" s="10" t="s">
        <v>83</v>
      </c>
      <c r="D124" s="10" t="s">
        <v>86</v>
      </c>
      <c r="E124" s="10" t="s">
        <v>54</v>
      </c>
      <c r="F124" s="10">
        <v>26</v>
      </c>
      <c r="G124" s="4">
        <v>1.7360127655330608</v>
      </c>
      <c r="H124" s="4">
        <f t="shared" si="5"/>
        <v>0.86800638276653042</v>
      </c>
      <c r="I124" s="3" t="s">
        <v>16</v>
      </c>
      <c r="J124" s="3" t="s">
        <v>87</v>
      </c>
      <c r="K124" s="11">
        <v>47.448788888888892</v>
      </c>
      <c r="L124" s="11">
        <v>11.764816666666666</v>
      </c>
      <c r="M124" s="34">
        <v>1860</v>
      </c>
    </row>
    <row r="125" spans="1:17" x14ac:dyDescent="0.2">
      <c r="A125" s="8">
        <v>92264</v>
      </c>
      <c r="B125" s="2" t="s">
        <v>6</v>
      </c>
      <c r="C125" s="8" t="s">
        <v>83</v>
      </c>
      <c r="D125" s="10" t="s">
        <v>86</v>
      </c>
      <c r="E125" s="3" t="s">
        <v>54</v>
      </c>
      <c r="F125" s="10">
        <v>26</v>
      </c>
      <c r="G125" s="4">
        <v>1.6807829506997165</v>
      </c>
      <c r="H125" s="4">
        <f t="shared" si="5"/>
        <v>0.84039147534985825</v>
      </c>
      <c r="I125" s="3" t="s">
        <v>17</v>
      </c>
      <c r="J125" s="3" t="s">
        <v>87</v>
      </c>
      <c r="K125" s="11">
        <v>47.629397222222224</v>
      </c>
      <c r="L125" s="11">
        <v>14.613277777777778</v>
      </c>
      <c r="M125" s="34">
        <v>689</v>
      </c>
      <c r="N125" s="24"/>
    </row>
    <row r="126" spans="1:17" x14ac:dyDescent="0.2">
      <c r="A126" s="8">
        <v>92266</v>
      </c>
      <c r="B126" s="2" t="s">
        <v>6</v>
      </c>
      <c r="C126" s="8" t="s">
        <v>83</v>
      </c>
      <c r="D126" s="10" t="s">
        <v>86</v>
      </c>
      <c r="E126" s="3" t="s">
        <v>54</v>
      </c>
      <c r="F126" s="10">
        <v>26</v>
      </c>
      <c r="G126" s="4">
        <v>1.728753733369536</v>
      </c>
      <c r="H126" s="4">
        <f t="shared" si="5"/>
        <v>0.86437686668476799</v>
      </c>
      <c r="I126" s="3" t="s">
        <v>17</v>
      </c>
      <c r="J126" s="3" t="s">
        <v>87</v>
      </c>
      <c r="K126" s="11">
        <v>47.629397222222224</v>
      </c>
      <c r="L126" s="11">
        <v>14.613277777777778</v>
      </c>
      <c r="M126" s="34">
        <v>689</v>
      </c>
      <c r="N126" s="24"/>
    </row>
    <row r="127" spans="1:17" x14ac:dyDescent="0.2">
      <c r="A127" s="8">
        <v>92271</v>
      </c>
      <c r="B127" s="2" t="s">
        <v>6</v>
      </c>
      <c r="C127" s="8" t="s">
        <v>83</v>
      </c>
      <c r="D127" s="10" t="s">
        <v>86</v>
      </c>
      <c r="E127" s="3" t="s">
        <v>54</v>
      </c>
      <c r="F127" s="10">
        <v>26</v>
      </c>
      <c r="G127" s="4">
        <v>1.7575172413793103</v>
      </c>
      <c r="H127" s="4">
        <f t="shared" si="5"/>
        <v>0.87875862068965516</v>
      </c>
      <c r="I127" s="3" t="s">
        <v>17</v>
      </c>
      <c r="J127" s="3" t="s">
        <v>87</v>
      </c>
      <c r="K127" s="11">
        <v>47.629397222222224</v>
      </c>
      <c r="L127" s="11">
        <v>14.613277777777778</v>
      </c>
      <c r="M127" s="34">
        <v>689</v>
      </c>
    </row>
    <row r="128" spans="1:17" x14ac:dyDescent="0.2">
      <c r="A128" s="8">
        <v>92146</v>
      </c>
      <c r="B128" s="9" t="s">
        <v>6</v>
      </c>
      <c r="C128" s="10" t="s">
        <v>84</v>
      </c>
      <c r="D128" s="10" t="s">
        <v>86</v>
      </c>
      <c r="E128" s="10" t="s">
        <v>64</v>
      </c>
      <c r="F128" s="10">
        <v>26</v>
      </c>
      <c r="G128" s="4">
        <v>1.7652439024390243</v>
      </c>
      <c r="H128" s="4">
        <f t="shared" si="5"/>
        <v>0.88262195121951215</v>
      </c>
      <c r="I128" s="3" t="s">
        <v>19</v>
      </c>
      <c r="J128" s="3" t="s">
        <v>87</v>
      </c>
      <c r="K128" s="11">
        <v>47.339866666666666</v>
      </c>
      <c r="L128" s="11">
        <v>11.564835</v>
      </c>
      <c r="M128" s="34">
        <v>1834</v>
      </c>
    </row>
    <row r="129" spans="1:17" x14ac:dyDescent="0.2">
      <c r="A129" s="8">
        <v>92147</v>
      </c>
      <c r="B129" s="9" t="s">
        <v>6</v>
      </c>
      <c r="C129" s="10" t="s">
        <v>83</v>
      </c>
      <c r="D129" s="10" t="s">
        <v>86</v>
      </c>
      <c r="E129" s="10" t="s">
        <v>54</v>
      </c>
      <c r="F129" s="10">
        <v>26</v>
      </c>
      <c r="G129" s="4">
        <v>1.7042730085073472</v>
      </c>
      <c r="H129" s="4">
        <f t="shared" si="5"/>
        <v>0.8521365042536736</v>
      </c>
      <c r="I129" s="3" t="s">
        <v>19</v>
      </c>
      <c r="J129" s="3" t="s">
        <v>87</v>
      </c>
      <c r="K129" s="11">
        <v>47.339866666666666</v>
      </c>
      <c r="L129" s="11">
        <v>11.564835</v>
      </c>
      <c r="M129" s="34">
        <v>1834</v>
      </c>
    </row>
    <row r="130" spans="1:17" x14ac:dyDescent="0.2">
      <c r="A130" s="8">
        <v>91960</v>
      </c>
      <c r="B130" s="9" t="s">
        <v>6</v>
      </c>
      <c r="C130" s="10" t="s">
        <v>83</v>
      </c>
      <c r="D130" s="10" t="s">
        <v>86</v>
      </c>
      <c r="E130" s="3" t="s">
        <v>54</v>
      </c>
      <c r="F130" s="10">
        <v>26</v>
      </c>
      <c r="G130" s="4">
        <v>1.7805181347150258</v>
      </c>
      <c r="H130" s="4">
        <f t="shared" si="5"/>
        <v>0.89025906735751292</v>
      </c>
      <c r="I130" s="3" t="s">
        <v>73</v>
      </c>
      <c r="J130" s="3" t="s">
        <v>90</v>
      </c>
      <c r="K130" s="11">
        <v>46.861533333333334</v>
      </c>
      <c r="L130" s="11">
        <v>11.062872222222222</v>
      </c>
      <c r="M130" s="34">
        <v>1650</v>
      </c>
    </row>
    <row r="131" spans="1:17" x14ac:dyDescent="0.2">
      <c r="A131" s="8">
        <v>91961</v>
      </c>
      <c r="B131" s="9" t="s">
        <v>6</v>
      </c>
      <c r="C131" s="10" t="s">
        <v>84</v>
      </c>
      <c r="D131" s="10" t="s">
        <v>86</v>
      </c>
      <c r="E131" s="3" t="s">
        <v>4</v>
      </c>
      <c r="F131" s="10">
        <v>26</v>
      </c>
      <c r="G131" s="4">
        <v>1.777043765483072</v>
      </c>
      <c r="H131" s="4">
        <f t="shared" si="5"/>
        <v>0.88852188274153598</v>
      </c>
      <c r="I131" s="3" t="s">
        <v>73</v>
      </c>
      <c r="J131" s="3" t="s">
        <v>90</v>
      </c>
      <c r="K131" s="11">
        <v>46.861533333333334</v>
      </c>
      <c r="L131" s="11">
        <v>11.062872222222222</v>
      </c>
      <c r="M131" s="34">
        <v>1650</v>
      </c>
    </row>
    <row r="132" spans="1:17" x14ac:dyDescent="0.2">
      <c r="A132" s="8">
        <v>91962</v>
      </c>
      <c r="B132" s="9" t="s">
        <v>6</v>
      </c>
      <c r="C132" s="10" t="s">
        <v>83</v>
      </c>
      <c r="D132" s="10" t="s">
        <v>86</v>
      </c>
      <c r="E132" s="3" t="s">
        <v>54</v>
      </c>
      <c r="F132" s="10">
        <v>26</v>
      </c>
      <c r="G132" s="4">
        <v>1.746965644929027</v>
      </c>
      <c r="H132" s="4">
        <f t="shared" si="5"/>
        <v>0.87348282246451348</v>
      </c>
      <c r="I132" s="3" t="s">
        <v>73</v>
      </c>
      <c r="J132" s="3" t="s">
        <v>90</v>
      </c>
      <c r="K132" s="11">
        <v>46.861533333333334</v>
      </c>
      <c r="L132" s="11">
        <v>11.062872222222222</v>
      </c>
      <c r="M132" s="34">
        <v>1650</v>
      </c>
      <c r="N132" s="24"/>
    </row>
    <row r="133" spans="1:17" x14ac:dyDescent="0.2">
      <c r="A133" s="8">
        <v>91972</v>
      </c>
      <c r="B133" s="9" t="s">
        <v>6</v>
      </c>
      <c r="C133" s="10" t="s">
        <v>83</v>
      </c>
      <c r="D133" s="10" t="s">
        <v>86</v>
      </c>
      <c r="E133" s="10" t="s">
        <v>54</v>
      </c>
      <c r="F133" s="10">
        <v>26</v>
      </c>
      <c r="G133" s="4">
        <v>1.7606704143243808</v>
      </c>
      <c r="H133" s="4">
        <f t="shared" si="5"/>
        <v>0.88033520716219038</v>
      </c>
      <c r="I133" s="3" t="s">
        <v>73</v>
      </c>
      <c r="J133" s="3" t="s">
        <v>90</v>
      </c>
      <c r="K133" s="11">
        <v>46.861533333333334</v>
      </c>
      <c r="L133" s="11">
        <v>11.062872222222222</v>
      </c>
      <c r="M133" s="34">
        <v>1650</v>
      </c>
    </row>
    <row r="134" spans="1:17" x14ac:dyDescent="0.2">
      <c r="A134" s="8">
        <v>91992</v>
      </c>
      <c r="B134" s="9" t="s">
        <v>6</v>
      </c>
      <c r="C134" s="10" t="s">
        <v>84</v>
      </c>
      <c r="D134" s="10" t="s">
        <v>86</v>
      </c>
      <c r="E134" s="10" t="s">
        <v>4</v>
      </c>
      <c r="F134" s="10">
        <v>26</v>
      </c>
      <c r="G134" s="4">
        <v>1.7445951257861634</v>
      </c>
      <c r="H134" s="4">
        <f t="shared" si="5"/>
        <v>0.87229756289308169</v>
      </c>
      <c r="I134" s="3" t="s">
        <v>73</v>
      </c>
      <c r="J134" s="3" t="s">
        <v>90</v>
      </c>
      <c r="K134" s="11">
        <v>46.861533333333334</v>
      </c>
      <c r="L134" s="11">
        <v>11.062872222222222</v>
      </c>
      <c r="M134" s="34">
        <v>1650</v>
      </c>
      <c r="N134" s="24"/>
    </row>
    <row r="135" spans="1:17" x14ac:dyDescent="0.2">
      <c r="A135" s="8">
        <v>92267</v>
      </c>
      <c r="B135" s="2" t="s">
        <v>6</v>
      </c>
      <c r="C135" s="8" t="s">
        <v>83</v>
      </c>
      <c r="D135" s="10" t="s">
        <v>86</v>
      </c>
      <c r="E135" s="3" t="s">
        <v>54</v>
      </c>
      <c r="F135" s="10">
        <v>26</v>
      </c>
      <c r="G135" s="4">
        <v>1.7264995127137415</v>
      </c>
      <c r="H135" s="4">
        <f t="shared" si="5"/>
        <v>0.86324975635687073</v>
      </c>
      <c r="I135" s="3" t="s">
        <v>47</v>
      </c>
      <c r="J135" s="3" t="s">
        <v>87</v>
      </c>
      <c r="K135" s="11">
        <v>47.708733330000001</v>
      </c>
      <c r="L135" s="11">
        <v>14.527552780000001</v>
      </c>
      <c r="M135" s="34">
        <v>605</v>
      </c>
    </row>
    <row r="136" spans="1:17" x14ac:dyDescent="0.2">
      <c r="A136" s="8">
        <v>92268</v>
      </c>
      <c r="B136" s="2" t="s">
        <v>6</v>
      </c>
      <c r="C136" s="8" t="s">
        <v>83</v>
      </c>
      <c r="D136" s="10" t="s">
        <v>86</v>
      </c>
      <c r="E136" s="3" t="s">
        <v>54</v>
      </c>
      <c r="F136" s="10">
        <v>26</v>
      </c>
      <c r="G136" s="4">
        <v>1.6332865661171514</v>
      </c>
      <c r="H136" s="4">
        <f t="shared" si="5"/>
        <v>0.8166432830585757</v>
      </c>
      <c r="I136" s="3" t="s">
        <v>47</v>
      </c>
      <c r="J136" s="3" t="s">
        <v>87</v>
      </c>
      <c r="K136" s="11">
        <v>47.708733330000001</v>
      </c>
      <c r="L136" s="11">
        <v>14.527552780000001</v>
      </c>
      <c r="M136" s="34">
        <v>605</v>
      </c>
      <c r="N136" s="24"/>
    </row>
    <row r="137" spans="1:17" x14ac:dyDescent="0.2">
      <c r="A137" s="8">
        <v>92269</v>
      </c>
      <c r="B137" s="2" t="s">
        <v>6</v>
      </c>
      <c r="C137" s="8" t="s">
        <v>83</v>
      </c>
      <c r="D137" s="10" t="s">
        <v>86</v>
      </c>
      <c r="E137" s="3" t="s">
        <v>54</v>
      </c>
      <c r="F137" s="10">
        <v>26</v>
      </c>
      <c r="G137" s="4">
        <v>1.756879880996653</v>
      </c>
      <c r="H137" s="4">
        <f t="shared" si="5"/>
        <v>0.87843994049832652</v>
      </c>
      <c r="I137" s="3" t="s">
        <v>47</v>
      </c>
      <c r="J137" s="3" t="s">
        <v>87</v>
      </c>
      <c r="K137" s="11">
        <v>47.708733330000001</v>
      </c>
      <c r="L137" s="11">
        <v>14.527552780000001</v>
      </c>
      <c r="M137" s="34">
        <v>605</v>
      </c>
    </row>
    <row r="138" spans="1:17" x14ac:dyDescent="0.2">
      <c r="A138" s="8">
        <v>92270</v>
      </c>
      <c r="B138" s="2" t="s">
        <v>6</v>
      </c>
      <c r="C138" s="8" t="s">
        <v>83</v>
      </c>
      <c r="D138" s="10" t="s">
        <v>86</v>
      </c>
      <c r="E138" s="3" t="s">
        <v>54</v>
      </c>
      <c r="F138" s="10">
        <v>26</v>
      </c>
      <c r="G138" s="4">
        <v>1.7256990679094539</v>
      </c>
      <c r="H138" s="4">
        <f t="shared" si="5"/>
        <v>0.86284953395472697</v>
      </c>
      <c r="I138" s="3" t="s">
        <v>47</v>
      </c>
      <c r="J138" s="3" t="s">
        <v>87</v>
      </c>
      <c r="K138" s="11">
        <v>47.708733330000001</v>
      </c>
      <c r="L138" s="11">
        <v>14.527552780000001</v>
      </c>
      <c r="M138" s="34">
        <v>605</v>
      </c>
    </row>
    <row r="139" spans="1:17" x14ac:dyDescent="0.2">
      <c r="A139" s="8">
        <v>92038</v>
      </c>
      <c r="B139" s="9" t="s">
        <v>6</v>
      </c>
      <c r="C139" s="10" t="s">
        <v>84</v>
      </c>
      <c r="D139" s="10" t="s">
        <v>86</v>
      </c>
      <c r="E139" s="3" t="s">
        <v>54</v>
      </c>
      <c r="F139" s="10">
        <v>26</v>
      </c>
      <c r="G139" s="4">
        <v>1.7666064619707003</v>
      </c>
      <c r="H139" s="4">
        <f t="shared" si="5"/>
        <v>0.88330323098535013</v>
      </c>
      <c r="I139" s="3" t="s">
        <v>34</v>
      </c>
      <c r="J139" s="3" t="s">
        <v>87</v>
      </c>
      <c r="K139" s="11">
        <v>47.487588888888887</v>
      </c>
      <c r="L139" s="11">
        <v>12.831522222222222</v>
      </c>
      <c r="M139" s="34">
        <v>823</v>
      </c>
      <c r="N139" s="24"/>
    </row>
    <row r="140" spans="1:17" x14ac:dyDescent="0.2">
      <c r="A140" s="8">
        <v>92051</v>
      </c>
      <c r="B140" s="9" t="s">
        <v>6</v>
      </c>
      <c r="C140" s="10" t="s">
        <v>84</v>
      </c>
      <c r="D140" s="10" t="s">
        <v>86</v>
      </c>
      <c r="E140" s="10" t="s">
        <v>4</v>
      </c>
      <c r="F140" s="10">
        <v>26</v>
      </c>
      <c r="G140" s="4">
        <v>1.8209889001009081</v>
      </c>
      <c r="H140" s="4">
        <f t="shared" si="5"/>
        <v>0.91049445005045404</v>
      </c>
      <c r="I140" s="3" t="s">
        <v>34</v>
      </c>
      <c r="J140" s="3" t="s">
        <v>87</v>
      </c>
      <c r="K140" s="11">
        <v>47.487588888888887</v>
      </c>
      <c r="L140" s="11">
        <v>12.831522222222222</v>
      </c>
      <c r="M140" s="34">
        <v>823</v>
      </c>
    </row>
    <row r="141" spans="1:17" x14ac:dyDescent="0.2">
      <c r="A141" s="8">
        <v>92053</v>
      </c>
      <c r="B141" s="9" t="s">
        <v>6</v>
      </c>
      <c r="C141" s="10" t="s">
        <v>84</v>
      </c>
      <c r="D141" s="10" t="s">
        <v>86</v>
      </c>
      <c r="E141" s="10" t="s">
        <v>4</v>
      </c>
      <c r="F141" s="10">
        <v>26</v>
      </c>
      <c r="G141" s="4">
        <v>1.7799777755328821</v>
      </c>
      <c r="H141" s="4">
        <f t="shared" si="5"/>
        <v>0.88998888776644103</v>
      </c>
      <c r="I141" s="3" t="s">
        <v>34</v>
      </c>
      <c r="J141" s="3" t="s">
        <v>87</v>
      </c>
      <c r="K141" s="11">
        <v>47.487588888888887</v>
      </c>
      <c r="L141" s="11">
        <v>12.831522222222222</v>
      </c>
      <c r="M141" s="34">
        <v>823</v>
      </c>
    </row>
    <row r="142" spans="1:17" x14ac:dyDescent="0.2">
      <c r="A142" s="8">
        <v>91886</v>
      </c>
      <c r="B142" s="9" t="s">
        <v>6</v>
      </c>
      <c r="C142" s="10" t="s">
        <v>84</v>
      </c>
      <c r="D142" s="10" t="s">
        <v>86</v>
      </c>
      <c r="E142" s="13" t="s">
        <v>50</v>
      </c>
      <c r="F142" s="13" t="s">
        <v>50</v>
      </c>
      <c r="G142" s="4">
        <v>1.7836784908755381</v>
      </c>
      <c r="H142" s="4">
        <f t="shared" si="5"/>
        <v>0.89183924543776905</v>
      </c>
      <c r="I142" s="3" t="s">
        <v>35</v>
      </c>
      <c r="J142" s="3" t="s">
        <v>87</v>
      </c>
      <c r="K142" s="11">
        <v>47.555952777777776</v>
      </c>
      <c r="L142" s="11">
        <v>13.167819444444444</v>
      </c>
      <c r="M142" s="34">
        <v>560</v>
      </c>
      <c r="O142" s="12"/>
      <c r="P142" s="12"/>
      <c r="Q142" s="12"/>
    </row>
    <row r="143" spans="1:17" x14ac:dyDescent="0.2">
      <c r="A143" s="8">
        <v>91887</v>
      </c>
      <c r="B143" s="9" t="s">
        <v>6</v>
      </c>
      <c r="C143" s="10" t="s">
        <v>84</v>
      </c>
      <c r="D143" s="10" t="s">
        <v>86</v>
      </c>
      <c r="E143" s="21" t="s">
        <v>50</v>
      </c>
      <c r="F143" s="21" t="s">
        <v>50</v>
      </c>
      <c r="G143" s="4">
        <v>1.7726487036095577</v>
      </c>
      <c r="H143" s="4">
        <f t="shared" si="5"/>
        <v>0.88632435180477886</v>
      </c>
      <c r="I143" s="3" t="s">
        <v>35</v>
      </c>
      <c r="J143" s="3" t="s">
        <v>87</v>
      </c>
      <c r="K143" s="11">
        <v>47.555952777777776</v>
      </c>
      <c r="L143" s="11">
        <v>13.167819444444444</v>
      </c>
      <c r="M143" s="34">
        <v>560</v>
      </c>
    </row>
    <row r="144" spans="1:17" x14ac:dyDescent="0.2">
      <c r="A144" s="8">
        <v>91898</v>
      </c>
      <c r="B144" s="9" t="s">
        <v>6</v>
      </c>
      <c r="C144" s="10" t="s">
        <v>84</v>
      </c>
      <c r="D144" s="10" t="s">
        <v>86</v>
      </c>
      <c r="E144" s="21" t="s">
        <v>50</v>
      </c>
      <c r="F144" s="21" t="s">
        <v>50</v>
      </c>
      <c r="G144" s="4">
        <v>1.7385173247381143</v>
      </c>
      <c r="H144" s="4">
        <f t="shared" si="5"/>
        <v>0.86925866236905713</v>
      </c>
      <c r="I144" s="3" t="s">
        <v>35</v>
      </c>
      <c r="J144" s="3" t="s">
        <v>87</v>
      </c>
      <c r="K144" s="11">
        <v>47.555952777777776</v>
      </c>
      <c r="L144" s="11">
        <v>13.167819444444444</v>
      </c>
      <c r="M144" s="34">
        <v>560</v>
      </c>
      <c r="N144" s="24"/>
    </row>
    <row r="145" spans="1:14" x14ac:dyDescent="0.2">
      <c r="A145" s="8">
        <v>91899</v>
      </c>
      <c r="B145" s="9" t="s">
        <v>6</v>
      </c>
      <c r="C145" s="10" t="s">
        <v>84</v>
      </c>
      <c r="D145" s="10" t="s">
        <v>86</v>
      </c>
      <c r="E145" s="3" t="s">
        <v>4</v>
      </c>
      <c r="F145" s="3">
        <v>26</v>
      </c>
      <c r="G145" s="4">
        <v>1.7580758075807581</v>
      </c>
      <c r="H145" s="4">
        <f t="shared" si="5"/>
        <v>0.87903790379037905</v>
      </c>
      <c r="I145" s="3" t="s">
        <v>35</v>
      </c>
      <c r="J145" s="3" t="s">
        <v>87</v>
      </c>
      <c r="K145" s="11">
        <v>47.555952777777776</v>
      </c>
      <c r="L145" s="11">
        <v>13.167819444444444</v>
      </c>
      <c r="M145" s="34">
        <v>560</v>
      </c>
    </row>
    <row r="146" spans="1:14" x14ac:dyDescent="0.2">
      <c r="A146" s="8">
        <v>92073</v>
      </c>
      <c r="B146" s="9" t="s">
        <v>6</v>
      </c>
      <c r="C146" s="10" t="s">
        <v>83</v>
      </c>
      <c r="D146" s="10" t="s">
        <v>86</v>
      </c>
      <c r="E146" s="10" t="s">
        <v>54</v>
      </c>
      <c r="F146" s="3">
        <v>26</v>
      </c>
      <c r="G146" s="4">
        <v>1.7154938085170643</v>
      </c>
      <c r="H146" s="4">
        <f t="shared" si="5"/>
        <v>0.85774690425853217</v>
      </c>
      <c r="I146" s="3" t="s">
        <v>42</v>
      </c>
      <c r="J146" s="3" t="s">
        <v>87</v>
      </c>
      <c r="K146" s="11">
        <v>47.393366666666665</v>
      </c>
      <c r="L146" s="11">
        <v>11.289199999999999</v>
      </c>
      <c r="M146" s="34">
        <v>1105</v>
      </c>
    </row>
    <row r="147" spans="1:14" x14ac:dyDescent="0.2">
      <c r="A147" s="8">
        <v>92074</v>
      </c>
      <c r="B147" s="9" t="s">
        <v>6</v>
      </c>
      <c r="C147" s="10" t="s">
        <v>83</v>
      </c>
      <c r="D147" s="10" t="s">
        <v>86</v>
      </c>
      <c r="E147" s="10" t="s">
        <v>54</v>
      </c>
      <c r="F147" s="3">
        <v>26</v>
      </c>
      <c r="G147" s="4">
        <v>1.7431183341797867</v>
      </c>
      <c r="H147" s="4">
        <f t="shared" si="5"/>
        <v>0.87155916708989334</v>
      </c>
      <c r="I147" s="3" t="s">
        <v>42</v>
      </c>
      <c r="J147" s="3" t="s">
        <v>87</v>
      </c>
      <c r="K147" s="11">
        <v>47.393366666666665</v>
      </c>
      <c r="L147" s="11">
        <v>11.289199999999999</v>
      </c>
      <c r="M147" s="34">
        <v>1105</v>
      </c>
    </row>
    <row r="148" spans="1:14" x14ac:dyDescent="0.2">
      <c r="A148" s="8">
        <v>92075</v>
      </c>
      <c r="B148" s="9" t="s">
        <v>6</v>
      </c>
      <c r="C148" s="10" t="s">
        <v>83</v>
      </c>
      <c r="D148" s="10" t="s">
        <v>86</v>
      </c>
      <c r="E148" s="10" t="s">
        <v>54</v>
      </c>
      <c r="F148" s="3">
        <v>26</v>
      </c>
      <c r="G148" s="4">
        <v>1.7141844689683103</v>
      </c>
      <c r="H148" s="4">
        <f t="shared" si="5"/>
        <v>0.85709223448415517</v>
      </c>
      <c r="I148" s="3" t="s">
        <v>42</v>
      </c>
      <c r="J148" s="3" t="s">
        <v>87</v>
      </c>
      <c r="K148" s="11">
        <v>47.393366666666665</v>
      </c>
      <c r="L148" s="11">
        <v>11.289199999999999</v>
      </c>
      <c r="M148" s="34">
        <v>1105</v>
      </c>
      <c r="N148" s="24"/>
    </row>
    <row r="149" spans="1:14" s="12" customFormat="1" x14ac:dyDescent="0.2">
      <c r="A149" s="8">
        <v>91940</v>
      </c>
      <c r="B149" s="9" t="s">
        <v>7</v>
      </c>
      <c r="C149" s="10" t="s">
        <v>83</v>
      </c>
      <c r="D149" s="16" t="s">
        <v>85</v>
      </c>
      <c r="E149" s="10" t="s">
        <v>68</v>
      </c>
      <c r="F149" s="3">
        <v>26</v>
      </c>
      <c r="G149" s="4">
        <v>2.2959110104027189</v>
      </c>
      <c r="H149" s="4">
        <f t="shared" ref="H149:H165" si="6">G149/3</f>
        <v>0.76530367013423961</v>
      </c>
      <c r="I149" s="3" t="s">
        <v>24</v>
      </c>
      <c r="J149" s="3" t="s">
        <v>88</v>
      </c>
      <c r="K149" s="11">
        <v>46.215083333333332</v>
      </c>
      <c r="L149" s="11">
        <v>10.901083333333334</v>
      </c>
      <c r="M149" s="34">
        <v>2450</v>
      </c>
      <c r="N149" s="27"/>
    </row>
    <row r="150" spans="1:14" x14ac:dyDescent="0.2">
      <c r="A150" s="8">
        <v>91941</v>
      </c>
      <c r="B150" s="9" t="s">
        <v>7</v>
      </c>
      <c r="C150" s="10" t="s">
        <v>83</v>
      </c>
      <c r="D150" s="16" t="s">
        <v>85</v>
      </c>
      <c r="E150" s="10" t="s">
        <v>69</v>
      </c>
      <c r="F150" s="3">
        <v>26</v>
      </c>
      <c r="G150" s="4">
        <v>2.2996401028277633</v>
      </c>
      <c r="H150" s="4">
        <f t="shared" si="6"/>
        <v>0.76654670094258781</v>
      </c>
      <c r="I150" s="3" t="s">
        <v>24</v>
      </c>
      <c r="J150" s="3" t="s">
        <v>88</v>
      </c>
      <c r="K150" s="11">
        <v>46.215083333333332</v>
      </c>
      <c r="L150" s="11">
        <v>10.901083333333334</v>
      </c>
      <c r="M150" s="34">
        <v>2450</v>
      </c>
    </row>
    <row r="151" spans="1:14" x14ac:dyDescent="0.2">
      <c r="A151" s="14">
        <v>91942</v>
      </c>
      <c r="B151" s="15" t="s">
        <v>7</v>
      </c>
      <c r="C151" s="16" t="s">
        <v>83</v>
      </c>
      <c r="D151" s="16" t="s">
        <v>85</v>
      </c>
      <c r="E151" s="16" t="s">
        <v>68</v>
      </c>
      <c r="F151" s="3">
        <v>26</v>
      </c>
      <c r="G151" s="17">
        <v>2.261027923917442</v>
      </c>
      <c r="H151" s="4">
        <f t="shared" si="6"/>
        <v>0.75367597463914737</v>
      </c>
      <c r="I151" s="18" t="s">
        <v>24</v>
      </c>
      <c r="J151" s="18" t="s">
        <v>88</v>
      </c>
      <c r="K151" s="19">
        <v>46.215083333333332</v>
      </c>
      <c r="L151" s="19">
        <v>10.901083333333334</v>
      </c>
      <c r="M151" s="34">
        <v>2450</v>
      </c>
      <c r="N151" s="24"/>
    </row>
    <row r="152" spans="1:14" x14ac:dyDescent="0.2">
      <c r="A152" s="8">
        <v>91943</v>
      </c>
      <c r="B152" s="9" t="s">
        <v>7</v>
      </c>
      <c r="C152" s="10" t="s">
        <v>83</v>
      </c>
      <c r="D152" s="16" t="s">
        <v>85</v>
      </c>
      <c r="E152" s="10" t="s">
        <v>68</v>
      </c>
      <c r="F152" s="3">
        <v>26</v>
      </c>
      <c r="G152" s="4">
        <v>2.2730792745058079</v>
      </c>
      <c r="H152" s="4">
        <f t="shared" si="6"/>
        <v>0.75769309150193598</v>
      </c>
      <c r="I152" s="3" t="s">
        <v>24</v>
      </c>
      <c r="J152" s="3" t="s">
        <v>88</v>
      </c>
      <c r="K152" s="11">
        <v>46.215083333333332</v>
      </c>
      <c r="L152" s="11">
        <v>10.901083333333334</v>
      </c>
      <c r="M152" s="34">
        <v>2450</v>
      </c>
    </row>
    <row r="153" spans="1:14" x14ac:dyDescent="0.2">
      <c r="A153" s="8">
        <v>91944</v>
      </c>
      <c r="B153" s="9" t="s">
        <v>7</v>
      </c>
      <c r="C153" s="10" t="s">
        <v>83</v>
      </c>
      <c r="D153" s="16" t="s">
        <v>85</v>
      </c>
      <c r="E153" s="10" t="s">
        <v>68</v>
      </c>
      <c r="F153" s="3">
        <v>26</v>
      </c>
      <c r="G153" s="4">
        <v>2.345675203126607</v>
      </c>
      <c r="H153" s="4">
        <f t="shared" si="6"/>
        <v>0.78189173437553572</v>
      </c>
      <c r="I153" s="3" t="s">
        <v>24</v>
      </c>
      <c r="J153" s="3" t="s">
        <v>88</v>
      </c>
      <c r="K153" s="11">
        <v>46.215083333333332</v>
      </c>
      <c r="L153" s="11">
        <v>10.901083333333334</v>
      </c>
      <c r="M153" s="34">
        <v>2450</v>
      </c>
    </row>
    <row r="154" spans="1:14" x14ac:dyDescent="0.2">
      <c r="A154" s="8">
        <v>91979</v>
      </c>
      <c r="B154" s="9" t="s">
        <v>7</v>
      </c>
      <c r="C154" s="10" t="s">
        <v>83</v>
      </c>
      <c r="D154" s="16" t="s">
        <v>85</v>
      </c>
      <c r="E154" s="10" t="s">
        <v>68</v>
      </c>
      <c r="F154" s="3">
        <v>26</v>
      </c>
      <c r="G154" s="4">
        <v>2.3017850137308749</v>
      </c>
      <c r="H154" s="4">
        <f t="shared" si="6"/>
        <v>0.76726167124362499</v>
      </c>
      <c r="I154" s="3" t="s">
        <v>24</v>
      </c>
      <c r="J154" s="3" t="s">
        <v>88</v>
      </c>
      <c r="K154" s="11">
        <v>46.215083333333332</v>
      </c>
      <c r="L154" s="11">
        <v>10.901083333333334</v>
      </c>
      <c r="M154" s="34">
        <v>2450</v>
      </c>
    </row>
    <row r="155" spans="1:14" x14ac:dyDescent="0.2">
      <c r="A155" s="8">
        <v>91984</v>
      </c>
      <c r="B155" s="9" t="s">
        <v>7</v>
      </c>
      <c r="C155" s="10" t="s">
        <v>83</v>
      </c>
      <c r="D155" s="16" t="s">
        <v>85</v>
      </c>
      <c r="E155" s="10" t="s">
        <v>68</v>
      </c>
      <c r="F155" s="3">
        <v>26</v>
      </c>
      <c r="G155" s="4">
        <v>2.302170283806344</v>
      </c>
      <c r="H155" s="4">
        <f t="shared" si="6"/>
        <v>0.76739009460211471</v>
      </c>
      <c r="I155" s="3" t="s">
        <v>24</v>
      </c>
      <c r="J155" s="3" t="s">
        <v>88</v>
      </c>
      <c r="K155" s="11">
        <v>46.215083333333332</v>
      </c>
      <c r="L155" s="11">
        <v>10.901083333333334</v>
      </c>
      <c r="M155" s="34">
        <v>2450</v>
      </c>
    </row>
    <row r="156" spans="1:14" x14ac:dyDescent="0.2">
      <c r="A156" s="8">
        <v>92150</v>
      </c>
      <c r="B156" s="9" t="s">
        <v>7</v>
      </c>
      <c r="C156" s="10" t="s">
        <v>83</v>
      </c>
      <c r="D156" s="16" t="s">
        <v>85</v>
      </c>
      <c r="E156" s="10" t="s">
        <v>69</v>
      </c>
      <c r="F156" s="3">
        <v>26</v>
      </c>
      <c r="G156" s="4">
        <v>2.3134385829803619</v>
      </c>
      <c r="H156" s="4">
        <f t="shared" si="6"/>
        <v>0.77114619432678733</v>
      </c>
      <c r="I156" s="3" t="s">
        <v>24</v>
      </c>
      <c r="J156" s="3" t="s">
        <v>88</v>
      </c>
      <c r="K156" s="11">
        <v>46.215083333333332</v>
      </c>
      <c r="L156" s="11">
        <v>10.901083333333334</v>
      </c>
      <c r="M156" s="34">
        <v>2450</v>
      </c>
    </row>
    <row r="157" spans="1:14" x14ac:dyDescent="0.2">
      <c r="A157" s="8">
        <v>92009</v>
      </c>
      <c r="B157" s="9" t="s">
        <v>7</v>
      </c>
      <c r="C157" s="10" t="s">
        <v>83</v>
      </c>
      <c r="D157" s="16" t="s">
        <v>85</v>
      </c>
      <c r="E157" s="10" t="s">
        <v>68</v>
      </c>
      <c r="F157" s="3">
        <v>26</v>
      </c>
      <c r="G157" s="4">
        <v>2.2718408352211168</v>
      </c>
      <c r="H157" s="4">
        <f t="shared" si="6"/>
        <v>0.75728027840703893</v>
      </c>
      <c r="I157" s="3" t="s">
        <v>37</v>
      </c>
      <c r="J157" s="3" t="s">
        <v>88</v>
      </c>
      <c r="K157" s="11">
        <v>46.511983333333333</v>
      </c>
      <c r="L157" s="11">
        <v>11.700466666666667</v>
      </c>
      <c r="M157" s="34">
        <v>2217</v>
      </c>
      <c r="N157" s="24"/>
    </row>
    <row r="158" spans="1:14" x14ac:dyDescent="0.2">
      <c r="A158" s="8">
        <v>92010</v>
      </c>
      <c r="B158" s="9" t="s">
        <v>7</v>
      </c>
      <c r="C158" s="10" t="s">
        <v>83</v>
      </c>
      <c r="D158" s="16" t="s">
        <v>85</v>
      </c>
      <c r="E158" s="10" t="s">
        <v>68</v>
      </c>
      <c r="F158" s="3">
        <v>26</v>
      </c>
      <c r="G158" s="4">
        <v>2.3082470038594356</v>
      </c>
      <c r="H158" s="4">
        <f t="shared" si="6"/>
        <v>0.7694156679531452</v>
      </c>
      <c r="I158" s="3" t="s">
        <v>37</v>
      </c>
      <c r="J158" s="3" t="s">
        <v>88</v>
      </c>
      <c r="K158" s="11">
        <v>46.511983333333333</v>
      </c>
      <c r="L158" s="11">
        <v>11.700466666666667</v>
      </c>
      <c r="M158" s="34">
        <v>2217</v>
      </c>
    </row>
    <row r="159" spans="1:14" x14ac:dyDescent="0.2">
      <c r="A159" s="8">
        <v>92011</v>
      </c>
      <c r="B159" s="9" t="s">
        <v>7</v>
      </c>
      <c r="C159" s="10" t="s">
        <v>83</v>
      </c>
      <c r="D159" s="16" t="s">
        <v>85</v>
      </c>
      <c r="E159" s="10" t="s">
        <v>68</v>
      </c>
      <c r="F159" s="3">
        <v>26</v>
      </c>
      <c r="G159" s="4">
        <v>2.2946831469491857</v>
      </c>
      <c r="H159" s="4">
        <f t="shared" si="6"/>
        <v>0.76489438231639528</v>
      </c>
      <c r="I159" s="3" t="s">
        <v>37</v>
      </c>
      <c r="J159" s="3" t="s">
        <v>88</v>
      </c>
      <c r="K159" s="11">
        <v>46.511983333333333</v>
      </c>
      <c r="L159" s="11">
        <v>11.700466666666667</v>
      </c>
      <c r="M159" s="34">
        <v>2217</v>
      </c>
    </row>
    <row r="160" spans="1:14" x14ac:dyDescent="0.2">
      <c r="A160" s="8">
        <v>92012</v>
      </c>
      <c r="B160" s="9" t="s">
        <v>7</v>
      </c>
      <c r="C160" s="10" t="s">
        <v>83</v>
      </c>
      <c r="D160" s="16" t="s">
        <v>85</v>
      </c>
      <c r="E160" s="10" t="s">
        <v>68</v>
      </c>
      <c r="F160" s="3">
        <v>26</v>
      </c>
      <c r="G160" s="4">
        <v>2.3529353134655637</v>
      </c>
      <c r="H160" s="4">
        <f t="shared" si="6"/>
        <v>0.78431177115518791</v>
      </c>
      <c r="I160" s="3" t="s">
        <v>37</v>
      </c>
      <c r="J160" s="3" t="s">
        <v>88</v>
      </c>
      <c r="K160" s="11">
        <v>46.511983333333333</v>
      </c>
      <c r="L160" s="11">
        <v>11.700466666666667</v>
      </c>
      <c r="M160" s="34">
        <v>2217</v>
      </c>
    </row>
    <row r="161" spans="1:17" x14ac:dyDescent="0.2">
      <c r="A161" s="8">
        <v>92046</v>
      </c>
      <c r="B161" s="9" t="s">
        <v>7</v>
      </c>
      <c r="C161" s="10" t="s">
        <v>83</v>
      </c>
      <c r="D161" s="16" t="s">
        <v>85</v>
      </c>
      <c r="E161" s="10" t="s">
        <v>68</v>
      </c>
      <c r="F161" s="3">
        <v>26</v>
      </c>
      <c r="G161" s="4">
        <v>2.2967353088900051</v>
      </c>
      <c r="H161" s="4">
        <f t="shared" si="6"/>
        <v>0.76557843629666833</v>
      </c>
      <c r="I161" s="3" t="s">
        <v>44</v>
      </c>
      <c r="J161" s="3" t="s">
        <v>87</v>
      </c>
      <c r="K161" s="11">
        <v>47.082722222222223</v>
      </c>
      <c r="L161" s="11">
        <v>11.359055555555555</v>
      </c>
      <c r="M161" s="34">
        <v>2000</v>
      </c>
    </row>
    <row r="162" spans="1:17" x14ac:dyDescent="0.2">
      <c r="A162" s="8">
        <v>92047</v>
      </c>
      <c r="B162" s="9" t="s">
        <v>7</v>
      </c>
      <c r="C162" s="10" t="s">
        <v>83</v>
      </c>
      <c r="D162" s="16" t="s">
        <v>85</v>
      </c>
      <c r="E162" s="10" t="s">
        <v>68</v>
      </c>
      <c r="F162" s="3">
        <v>26</v>
      </c>
      <c r="G162" s="4">
        <v>2.2713557797981814</v>
      </c>
      <c r="H162" s="4">
        <f t="shared" si="6"/>
        <v>0.75711859326606046</v>
      </c>
      <c r="I162" s="3" t="s">
        <v>44</v>
      </c>
      <c r="J162" s="3" t="s">
        <v>87</v>
      </c>
      <c r="K162" s="11">
        <v>47.082722222222223</v>
      </c>
      <c r="L162" s="11">
        <v>11.359055555555555</v>
      </c>
      <c r="M162" s="34">
        <v>2000</v>
      </c>
      <c r="N162" s="24"/>
    </row>
    <row r="163" spans="1:17" x14ac:dyDescent="0.2">
      <c r="A163" s="8">
        <v>92049</v>
      </c>
      <c r="B163" s="9" t="s">
        <v>7</v>
      </c>
      <c r="C163" s="10" t="s">
        <v>83</v>
      </c>
      <c r="D163" s="16" t="s">
        <v>85</v>
      </c>
      <c r="E163" s="10" t="s">
        <v>69</v>
      </c>
      <c r="F163" s="3">
        <v>26</v>
      </c>
      <c r="G163" s="4">
        <v>2.3127757721620537</v>
      </c>
      <c r="H163" s="4">
        <f t="shared" si="6"/>
        <v>0.77092525738735118</v>
      </c>
      <c r="I163" s="3" t="s">
        <v>44</v>
      </c>
      <c r="J163" s="3" t="s">
        <v>87</v>
      </c>
      <c r="K163" s="11">
        <v>47.082722222222223</v>
      </c>
      <c r="L163" s="11">
        <v>11.359055555555555</v>
      </c>
      <c r="M163" s="34">
        <v>2000</v>
      </c>
    </row>
    <row r="164" spans="1:17" x14ac:dyDescent="0.2">
      <c r="A164" s="8">
        <v>92050</v>
      </c>
      <c r="B164" s="9" t="s">
        <v>7</v>
      </c>
      <c r="C164" s="10" t="s">
        <v>83</v>
      </c>
      <c r="D164" s="16" t="s">
        <v>85</v>
      </c>
      <c r="E164" s="10" t="s">
        <v>68</v>
      </c>
      <c r="F164" s="3">
        <v>26</v>
      </c>
      <c r="G164" s="4">
        <v>2.2754980079681273</v>
      </c>
      <c r="H164" s="4">
        <f t="shared" si="6"/>
        <v>0.7584993359893758</v>
      </c>
      <c r="I164" s="3" t="s">
        <v>44</v>
      </c>
      <c r="J164" s="3" t="s">
        <v>87</v>
      </c>
      <c r="K164" s="11">
        <v>47.082722222222223</v>
      </c>
      <c r="L164" s="11">
        <v>11.359055555555555</v>
      </c>
      <c r="M164" s="34">
        <v>2000</v>
      </c>
    </row>
    <row r="165" spans="1:17" x14ac:dyDescent="0.2">
      <c r="A165" s="8">
        <v>92143</v>
      </c>
      <c r="B165" s="9" t="s">
        <v>7</v>
      </c>
      <c r="C165" s="10" t="s">
        <v>83</v>
      </c>
      <c r="D165" s="16" t="s">
        <v>85</v>
      </c>
      <c r="E165" s="10" t="s">
        <v>68</v>
      </c>
      <c r="F165" s="3">
        <v>26</v>
      </c>
      <c r="G165" s="4">
        <v>2.2959619491360903</v>
      </c>
      <c r="H165" s="4">
        <f t="shared" si="6"/>
        <v>0.76532064971203007</v>
      </c>
      <c r="I165" s="3" t="s">
        <v>44</v>
      </c>
      <c r="J165" s="3" t="s">
        <v>87</v>
      </c>
      <c r="K165" s="11">
        <v>47.082722222222223</v>
      </c>
      <c r="L165" s="11">
        <v>11.359055555555555</v>
      </c>
      <c r="M165" s="34">
        <v>2000</v>
      </c>
    </row>
    <row r="166" spans="1:17" s="12" customFormat="1" x14ac:dyDescent="0.2">
      <c r="A166" s="8">
        <v>92013</v>
      </c>
      <c r="B166" s="9" t="s">
        <v>8</v>
      </c>
      <c r="C166" s="10" t="s">
        <v>83</v>
      </c>
      <c r="D166" s="16" t="s">
        <v>85</v>
      </c>
      <c r="E166" s="10" t="s">
        <v>59</v>
      </c>
      <c r="F166" s="10">
        <v>23</v>
      </c>
      <c r="G166" s="4">
        <v>1.7115767417496071</v>
      </c>
      <c r="H166" s="4">
        <f t="shared" ref="H166:H188" si="7">G166/2</f>
        <v>0.85578837087480353</v>
      </c>
      <c r="I166" s="3" t="s">
        <v>11</v>
      </c>
      <c r="J166" s="3" t="s">
        <v>87</v>
      </c>
      <c r="K166" s="11">
        <v>47.088016666666668</v>
      </c>
      <c r="L166" s="11">
        <v>9.7329833333333333</v>
      </c>
      <c r="M166" s="25">
        <v>1020</v>
      </c>
      <c r="N166" s="27"/>
      <c r="O166" s="6"/>
      <c r="P166" s="6"/>
      <c r="Q166" s="6"/>
    </row>
    <row r="167" spans="1:17" x14ac:dyDescent="0.2">
      <c r="A167" s="14">
        <v>92014</v>
      </c>
      <c r="B167" s="15" t="s">
        <v>8</v>
      </c>
      <c r="C167" s="16" t="s">
        <v>83</v>
      </c>
      <c r="D167" s="16" t="s">
        <v>85</v>
      </c>
      <c r="E167" s="16" t="s">
        <v>59</v>
      </c>
      <c r="F167" s="10">
        <v>23</v>
      </c>
      <c r="G167" s="17">
        <v>1.6319930069930071</v>
      </c>
      <c r="H167" s="4">
        <f t="shared" si="7"/>
        <v>0.81599650349650354</v>
      </c>
      <c r="I167" s="18" t="s">
        <v>11</v>
      </c>
      <c r="J167" s="18" t="s">
        <v>87</v>
      </c>
      <c r="K167" s="19">
        <v>47.088016666666668</v>
      </c>
      <c r="L167" s="19">
        <v>9.7329833333333333</v>
      </c>
      <c r="M167" s="25">
        <v>1020</v>
      </c>
      <c r="N167" s="24"/>
    </row>
    <row r="168" spans="1:17" x14ac:dyDescent="0.2">
      <c r="A168" s="8">
        <v>92090</v>
      </c>
      <c r="B168" s="9" t="s">
        <v>8</v>
      </c>
      <c r="C168" s="10" t="s">
        <v>83</v>
      </c>
      <c r="D168" s="16" t="s">
        <v>85</v>
      </c>
      <c r="E168" s="10" t="s">
        <v>59</v>
      </c>
      <c r="F168" s="10">
        <v>23</v>
      </c>
      <c r="G168" s="4">
        <v>1.6528607594936708</v>
      </c>
      <c r="H168" s="4">
        <f t="shared" si="7"/>
        <v>0.82643037974683542</v>
      </c>
      <c r="I168" s="3" t="s">
        <v>21</v>
      </c>
      <c r="J168" s="3" t="s">
        <v>87</v>
      </c>
      <c r="K168" s="11">
        <v>47.274050000000003</v>
      </c>
      <c r="L168" s="11">
        <v>11.327713888888889</v>
      </c>
      <c r="M168" s="34">
        <v>800</v>
      </c>
    </row>
    <row r="169" spans="1:17" x14ac:dyDescent="0.2">
      <c r="A169" s="8">
        <v>92199</v>
      </c>
      <c r="B169" s="22" t="s">
        <v>8</v>
      </c>
      <c r="C169" s="8" t="s">
        <v>83</v>
      </c>
      <c r="D169" s="8" t="s">
        <v>86</v>
      </c>
      <c r="E169" s="3" t="s">
        <v>60</v>
      </c>
      <c r="F169" s="3">
        <v>25</v>
      </c>
      <c r="G169" s="4">
        <v>2.0270436385986477</v>
      </c>
      <c r="H169" s="4">
        <f t="shared" si="7"/>
        <v>1.0135218192993238</v>
      </c>
      <c r="I169" s="3" t="s">
        <v>26</v>
      </c>
      <c r="J169" s="3" t="s">
        <v>27</v>
      </c>
      <c r="K169" s="11">
        <v>46.272766666666669</v>
      </c>
      <c r="L169" s="11">
        <v>10.102494444444444</v>
      </c>
      <c r="M169" s="34">
        <v>968</v>
      </c>
    </row>
    <row r="170" spans="1:17" x14ac:dyDescent="0.2">
      <c r="A170" s="8">
        <v>92201</v>
      </c>
      <c r="B170" s="22" t="s">
        <v>8</v>
      </c>
      <c r="C170" s="8" t="s">
        <v>83</v>
      </c>
      <c r="D170" s="8" t="s">
        <v>86</v>
      </c>
      <c r="E170" s="3" t="s">
        <v>62</v>
      </c>
      <c r="F170" s="36">
        <v>23.5</v>
      </c>
      <c r="G170" s="4">
        <v>2.124428543033194</v>
      </c>
      <c r="H170" s="4">
        <f t="shared" si="7"/>
        <v>1.062214271516597</v>
      </c>
      <c r="I170" s="3" t="s">
        <v>26</v>
      </c>
      <c r="J170" s="3" t="s">
        <v>27</v>
      </c>
      <c r="K170" s="11">
        <v>46.272766666666669</v>
      </c>
      <c r="L170" s="11">
        <v>10.102494444444444</v>
      </c>
      <c r="M170" s="34">
        <v>968</v>
      </c>
      <c r="N170" s="24"/>
    </row>
    <row r="171" spans="1:17" x14ac:dyDescent="0.2">
      <c r="A171" s="8">
        <v>92204</v>
      </c>
      <c r="B171" s="22" t="s">
        <v>8</v>
      </c>
      <c r="C171" s="8" t="s">
        <v>83</v>
      </c>
      <c r="D171" s="8" t="s">
        <v>86</v>
      </c>
      <c r="E171" s="3" t="s">
        <v>59</v>
      </c>
      <c r="F171" s="10">
        <v>23</v>
      </c>
      <c r="G171" s="4">
        <v>1.9397663174858986</v>
      </c>
      <c r="H171" s="4">
        <f t="shared" si="7"/>
        <v>0.96988315874294928</v>
      </c>
      <c r="I171" s="3" t="s">
        <v>26</v>
      </c>
      <c r="J171" s="3" t="s">
        <v>27</v>
      </c>
      <c r="K171" s="11">
        <v>46.272766666666669</v>
      </c>
      <c r="L171" s="11">
        <v>10.102494444444444</v>
      </c>
      <c r="M171" s="34">
        <v>968</v>
      </c>
      <c r="N171" s="24"/>
    </row>
    <row r="172" spans="1:17" x14ac:dyDescent="0.2">
      <c r="A172" s="8">
        <v>92206</v>
      </c>
      <c r="B172" s="22" t="s">
        <v>8</v>
      </c>
      <c r="C172" s="10" t="s">
        <v>84</v>
      </c>
      <c r="D172" s="8" t="s">
        <v>86</v>
      </c>
      <c r="E172" s="3" t="s">
        <v>63</v>
      </c>
      <c r="F172" s="10">
        <v>23</v>
      </c>
      <c r="G172" s="4">
        <v>1.9539439942558212</v>
      </c>
      <c r="H172" s="4">
        <f t="shared" si="7"/>
        <v>0.97697199712791061</v>
      </c>
      <c r="I172" s="3" t="s">
        <v>26</v>
      </c>
      <c r="J172" s="3" t="s">
        <v>27</v>
      </c>
      <c r="K172" s="11">
        <v>46.272766666666669</v>
      </c>
      <c r="L172" s="11">
        <v>10.102494444444444</v>
      </c>
      <c r="M172" s="34">
        <v>968</v>
      </c>
    </row>
    <row r="173" spans="1:17" x14ac:dyDescent="0.2">
      <c r="A173" s="8">
        <v>92207</v>
      </c>
      <c r="B173" s="22" t="s">
        <v>8</v>
      </c>
      <c r="C173" s="8" t="s">
        <v>83</v>
      </c>
      <c r="D173" s="8" t="s">
        <v>86</v>
      </c>
      <c r="E173" s="3" t="s">
        <v>61</v>
      </c>
      <c r="F173" s="36">
        <v>25.5</v>
      </c>
      <c r="G173" s="4">
        <v>1.9889588163851162</v>
      </c>
      <c r="H173" s="4">
        <f t="shared" si="7"/>
        <v>0.99447940819255809</v>
      </c>
      <c r="I173" s="3" t="s">
        <v>26</v>
      </c>
      <c r="J173" s="3" t="s">
        <v>27</v>
      </c>
      <c r="K173" s="11">
        <v>46.272766666666669</v>
      </c>
      <c r="L173" s="11">
        <v>10.102494444444444</v>
      </c>
      <c r="M173" s="34">
        <v>968</v>
      </c>
    </row>
    <row r="174" spans="1:17" x14ac:dyDescent="0.2">
      <c r="A174" s="8">
        <v>92208</v>
      </c>
      <c r="B174" s="22" t="s">
        <v>8</v>
      </c>
      <c r="C174" s="8" t="s">
        <v>83</v>
      </c>
      <c r="D174" s="8" t="s">
        <v>86</v>
      </c>
      <c r="E174" s="3" t="s">
        <v>59</v>
      </c>
      <c r="F174" s="10">
        <v>23</v>
      </c>
      <c r="G174" s="4">
        <v>1.955312810327706</v>
      </c>
      <c r="H174" s="4">
        <f t="shared" si="7"/>
        <v>0.97765640516385299</v>
      </c>
      <c r="I174" s="3" t="s">
        <v>26</v>
      </c>
      <c r="J174" s="3" t="s">
        <v>27</v>
      </c>
      <c r="K174" s="11">
        <v>46.272766666666669</v>
      </c>
      <c r="L174" s="11">
        <v>10.102494444444444</v>
      </c>
      <c r="M174" s="34">
        <v>968</v>
      </c>
    </row>
    <row r="175" spans="1:17" x14ac:dyDescent="0.2">
      <c r="A175" s="8">
        <v>92211</v>
      </c>
      <c r="B175" s="22" t="s">
        <v>8</v>
      </c>
      <c r="C175" s="10" t="s">
        <v>84</v>
      </c>
      <c r="D175" s="8" t="s">
        <v>86</v>
      </c>
      <c r="E175" s="3" t="s">
        <v>63</v>
      </c>
      <c r="F175" s="10">
        <v>23</v>
      </c>
      <c r="G175" s="4">
        <v>1.9416365824308064</v>
      </c>
      <c r="H175" s="4">
        <f t="shared" si="7"/>
        <v>0.9708182912154032</v>
      </c>
      <c r="I175" s="3" t="s">
        <v>26</v>
      </c>
      <c r="J175" s="3" t="s">
        <v>27</v>
      </c>
      <c r="K175" s="11">
        <v>46.272766666666669</v>
      </c>
      <c r="L175" s="11">
        <v>10.102494444444444</v>
      </c>
      <c r="M175" s="34">
        <v>968</v>
      </c>
    </row>
    <row r="176" spans="1:17" x14ac:dyDescent="0.2">
      <c r="A176" s="8">
        <v>92212</v>
      </c>
      <c r="B176" s="22" t="s">
        <v>8</v>
      </c>
      <c r="C176" s="8" t="s">
        <v>83</v>
      </c>
      <c r="D176" s="8" t="s">
        <v>86</v>
      </c>
      <c r="E176" s="3" t="s">
        <v>60</v>
      </c>
      <c r="F176" s="3">
        <v>25</v>
      </c>
      <c r="G176" s="4">
        <v>2.0310833920128761</v>
      </c>
      <c r="H176" s="4">
        <f t="shared" si="7"/>
        <v>1.0155416960064381</v>
      </c>
      <c r="I176" s="3" t="s">
        <v>26</v>
      </c>
      <c r="J176" s="3" t="s">
        <v>27</v>
      </c>
      <c r="K176" s="11">
        <v>46.272766666666669</v>
      </c>
      <c r="L176" s="11">
        <v>10.102494444444444</v>
      </c>
      <c r="M176" s="34">
        <v>968</v>
      </c>
    </row>
    <row r="177" spans="1:17" x14ac:dyDescent="0.2">
      <c r="A177" s="8">
        <v>92214</v>
      </c>
      <c r="B177" s="22" t="s">
        <v>8</v>
      </c>
      <c r="C177" s="8" t="s">
        <v>83</v>
      </c>
      <c r="D177" s="8" t="s">
        <v>86</v>
      </c>
      <c r="E177" s="3" t="s">
        <v>59</v>
      </c>
      <c r="F177" s="10">
        <v>23</v>
      </c>
      <c r="G177" s="4">
        <v>1.9457533161750149</v>
      </c>
      <c r="H177" s="4">
        <f t="shared" si="7"/>
        <v>0.97287665808750745</v>
      </c>
      <c r="I177" s="3" t="s">
        <v>26</v>
      </c>
      <c r="J177" s="3" t="s">
        <v>27</v>
      </c>
      <c r="K177" s="11">
        <v>46.272766666666669</v>
      </c>
      <c r="L177" s="11">
        <v>10.102494444444444</v>
      </c>
      <c r="M177" s="34">
        <v>968</v>
      </c>
    </row>
    <row r="178" spans="1:17" x14ac:dyDescent="0.2">
      <c r="A178" s="8">
        <v>92215</v>
      </c>
      <c r="B178" s="22" t="s">
        <v>8</v>
      </c>
      <c r="C178" s="8" t="s">
        <v>83</v>
      </c>
      <c r="D178" s="8" t="s">
        <v>86</v>
      </c>
      <c r="E178" s="3" t="s">
        <v>60</v>
      </c>
      <c r="F178" s="3">
        <v>25</v>
      </c>
      <c r="G178" s="4">
        <v>2.0383431012218138</v>
      </c>
      <c r="H178" s="4">
        <f t="shared" si="7"/>
        <v>1.0191715506109069</v>
      </c>
      <c r="I178" s="3" t="s">
        <v>26</v>
      </c>
      <c r="J178" s="3" t="s">
        <v>27</v>
      </c>
      <c r="K178" s="11">
        <v>46.272766666666669</v>
      </c>
      <c r="L178" s="11">
        <v>10.102494444444444</v>
      </c>
      <c r="M178" s="34">
        <v>968</v>
      </c>
    </row>
    <row r="179" spans="1:17" x14ac:dyDescent="0.2">
      <c r="A179" s="8">
        <v>91924</v>
      </c>
      <c r="B179" s="22" t="s">
        <v>8</v>
      </c>
      <c r="C179" s="8" t="s">
        <v>83</v>
      </c>
      <c r="D179" s="16" t="s">
        <v>85</v>
      </c>
      <c r="E179" s="10" t="s">
        <v>59</v>
      </c>
      <c r="F179" s="10">
        <v>23</v>
      </c>
      <c r="G179" s="23">
        <v>1.6849979781641731</v>
      </c>
      <c r="H179" s="4">
        <f t="shared" si="7"/>
        <v>0.84249898908208654</v>
      </c>
      <c r="I179" s="3" t="s">
        <v>29</v>
      </c>
      <c r="J179" s="3" t="s">
        <v>87</v>
      </c>
      <c r="K179" s="11">
        <v>47.162102777777775</v>
      </c>
      <c r="L179" s="11">
        <v>9.6910861111111117</v>
      </c>
      <c r="M179" s="34">
        <v>850</v>
      </c>
      <c r="O179" s="12"/>
      <c r="P179" s="12"/>
      <c r="Q179" s="12"/>
    </row>
    <row r="180" spans="1:17" x14ac:dyDescent="0.2">
      <c r="A180" s="8">
        <v>91995</v>
      </c>
      <c r="B180" s="9" t="s">
        <v>8</v>
      </c>
      <c r="C180" s="10" t="s">
        <v>83</v>
      </c>
      <c r="D180" s="16" t="s">
        <v>85</v>
      </c>
      <c r="E180" s="10" t="s">
        <v>59</v>
      </c>
      <c r="F180" s="10">
        <v>23</v>
      </c>
      <c r="G180" s="4">
        <v>1.6935436175455889</v>
      </c>
      <c r="H180" s="4">
        <f t="shared" si="7"/>
        <v>0.84677180877279445</v>
      </c>
      <c r="I180" s="3" t="s">
        <v>29</v>
      </c>
      <c r="J180" s="3" t="s">
        <v>87</v>
      </c>
      <c r="K180" s="11">
        <v>47.162102777777775</v>
      </c>
      <c r="L180" s="11">
        <v>9.6910861111111117</v>
      </c>
      <c r="M180" s="34">
        <v>850</v>
      </c>
    </row>
    <row r="181" spans="1:17" x14ac:dyDescent="0.2">
      <c r="A181" s="8">
        <v>92057</v>
      </c>
      <c r="B181" s="9" t="s">
        <v>8</v>
      </c>
      <c r="C181" s="10" t="s">
        <v>83</v>
      </c>
      <c r="D181" s="16" t="s">
        <v>85</v>
      </c>
      <c r="E181" s="10" t="s">
        <v>59</v>
      </c>
      <c r="F181" s="10">
        <v>23</v>
      </c>
      <c r="G181" s="4">
        <v>1.6991559485530545</v>
      </c>
      <c r="H181" s="4">
        <f t="shared" si="7"/>
        <v>0.84957797427652726</v>
      </c>
      <c r="I181" s="3" t="s">
        <v>29</v>
      </c>
      <c r="J181" s="3" t="s">
        <v>87</v>
      </c>
      <c r="K181" s="11">
        <v>47.162102777777775</v>
      </c>
      <c r="L181" s="11">
        <v>9.6910861111111117</v>
      </c>
      <c r="M181" s="34">
        <v>850</v>
      </c>
    </row>
    <row r="182" spans="1:17" x14ac:dyDescent="0.2">
      <c r="A182" s="8">
        <v>92063</v>
      </c>
      <c r="B182" s="9" t="s">
        <v>8</v>
      </c>
      <c r="C182" s="10" t="s">
        <v>83</v>
      </c>
      <c r="D182" s="16" t="s">
        <v>85</v>
      </c>
      <c r="E182" s="10" t="s">
        <v>59</v>
      </c>
      <c r="F182" s="10">
        <v>23</v>
      </c>
      <c r="G182" s="4">
        <v>1.6791476407914763</v>
      </c>
      <c r="H182" s="4">
        <f t="shared" si="7"/>
        <v>0.83957382039573814</v>
      </c>
      <c r="I182" s="3" t="s">
        <v>29</v>
      </c>
      <c r="J182" s="3" t="s">
        <v>87</v>
      </c>
      <c r="K182" s="11">
        <v>47.162102777777775</v>
      </c>
      <c r="L182" s="11">
        <v>9.6910861111111117</v>
      </c>
      <c r="M182" s="34">
        <v>850</v>
      </c>
    </row>
    <row r="183" spans="1:17" x14ac:dyDescent="0.2">
      <c r="A183" s="8">
        <v>92088</v>
      </c>
      <c r="B183" s="9" t="s">
        <v>8</v>
      </c>
      <c r="C183" s="10" t="s">
        <v>83</v>
      </c>
      <c r="D183" s="16" t="s">
        <v>85</v>
      </c>
      <c r="E183" s="10" t="s">
        <v>59</v>
      </c>
      <c r="F183" s="10">
        <v>23</v>
      </c>
      <c r="G183" s="4">
        <v>1.6731335703402741</v>
      </c>
      <c r="H183" s="4">
        <f t="shared" si="7"/>
        <v>0.83656678517013705</v>
      </c>
      <c r="I183" s="3" t="s">
        <v>29</v>
      </c>
      <c r="J183" s="3" t="s">
        <v>87</v>
      </c>
      <c r="K183" s="11">
        <v>47.162102777777775</v>
      </c>
      <c r="L183" s="11">
        <v>9.6910861111111117</v>
      </c>
      <c r="M183" s="34">
        <v>850</v>
      </c>
      <c r="N183" s="24"/>
    </row>
    <row r="184" spans="1:17" x14ac:dyDescent="0.2">
      <c r="A184" s="8">
        <v>92106</v>
      </c>
      <c r="B184" s="9" t="s">
        <v>8</v>
      </c>
      <c r="C184" s="10" t="s">
        <v>83</v>
      </c>
      <c r="D184" s="16" t="s">
        <v>85</v>
      </c>
      <c r="E184" s="10" t="s">
        <v>59</v>
      </c>
      <c r="F184" s="10">
        <v>23</v>
      </c>
      <c r="G184" s="4">
        <v>1.6843424218123495</v>
      </c>
      <c r="H184" s="4">
        <f t="shared" si="7"/>
        <v>0.84217121090617475</v>
      </c>
      <c r="I184" s="3" t="s">
        <v>29</v>
      </c>
      <c r="J184" s="3" t="s">
        <v>87</v>
      </c>
      <c r="K184" s="11">
        <v>47.162102777777775</v>
      </c>
      <c r="L184" s="11">
        <v>9.6910861111111117</v>
      </c>
      <c r="M184" s="34">
        <v>850</v>
      </c>
    </row>
    <row r="185" spans="1:17" x14ac:dyDescent="0.2">
      <c r="A185" s="8">
        <v>92133</v>
      </c>
      <c r="B185" s="9" t="s">
        <v>8</v>
      </c>
      <c r="C185" s="10" t="s">
        <v>83</v>
      </c>
      <c r="D185" s="16" t="s">
        <v>85</v>
      </c>
      <c r="E185" s="10" t="s">
        <v>59</v>
      </c>
      <c r="F185" s="10">
        <v>23</v>
      </c>
      <c r="G185" s="4">
        <v>1.7140628047591182</v>
      </c>
      <c r="H185" s="4">
        <f t="shared" si="7"/>
        <v>0.8570314023795591</v>
      </c>
      <c r="I185" s="3" t="s">
        <v>29</v>
      </c>
      <c r="J185" s="3" t="s">
        <v>87</v>
      </c>
      <c r="K185" s="11">
        <v>47.162102777777775</v>
      </c>
      <c r="L185" s="11">
        <v>9.6910861111111117</v>
      </c>
      <c r="M185" s="34">
        <v>850</v>
      </c>
    </row>
    <row r="186" spans="1:17" x14ac:dyDescent="0.2">
      <c r="A186" s="8">
        <v>92037</v>
      </c>
      <c r="B186" s="9" t="s">
        <v>8</v>
      </c>
      <c r="C186" s="10" t="s">
        <v>83</v>
      </c>
      <c r="D186" s="16" t="s">
        <v>85</v>
      </c>
      <c r="E186" s="10" t="s">
        <v>59</v>
      </c>
      <c r="F186" s="10">
        <v>23</v>
      </c>
      <c r="G186" s="4">
        <v>1.6722713864306784</v>
      </c>
      <c r="H186" s="4">
        <f t="shared" si="7"/>
        <v>0.8361356932153392</v>
      </c>
      <c r="I186" s="3" t="s">
        <v>32</v>
      </c>
      <c r="J186" s="3" t="s">
        <v>87</v>
      </c>
      <c r="K186" s="11">
        <v>47.275366666666663</v>
      </c>
      <c r="L186" s="11">
        <v>9.6597833333333334</v>
      </c>
      <c r="M186" s="34">
        <v>515</v>
      </c>
      <c r="N186" s="24"/>
    </row>
    <row r="187" spans="1:17" x14ac:dyDescent="0.2">
      <c r="A187" s="8">
        <v>92116</v>
      </c>
      <c r="B187" s="9" t="s">
        <v>8</v>
      </c>
      <c r="C187" s="10" t="s">
        <v>83</v>
      </c>
      <c r="D187" s="16" t="s">
        <v>85</v>
      </c>
      <c r="E187" s="10" t="s">
        <v>59</v>
      </c>
      <c r="F187" s="10">
        <v>23</v>
      </c>
      <c r="G187" s="4">
        <v>1.6944609886837403</v>
      </c>
      <c r="H187" s="4">
        <f t="shared" si="7"/>
        <v>0.84723049434187014</v>
      </c>
      <c r="I187" s="3" t="s">
        <v>33</v>
      </c>
      <c r="J187" s="3" t="s">
        <v>87</v>
      </c>
      <c r="K187" s="11">
        <v>47.274808333333333</v>
      </c>
      <c r="L187" s="11">
        <v>11.351144444444444</v>
      </c>
      <c r="M187" s="25">
        <v>900</v>
      </c>
    </row>
    <row r="188" spans="1:17" x14ac:dyDescent="0.2">
      <c r="A188" s="8">
        <v>92131</v>
      </c>
      <c r="B188" s="9" t="s">
        <v>8</v>
      </c>
      <c r="C188" s="10" t="s">
        <v>83</v>
      </c>
      <c r="D188" s="16" t="s">
        <v>85</v>
      </c>
      <c r="E188" s="10" t="s">
        <v>59</v>
      </c>
      <c r="F188" s="10">
        <v>23</v>
      </c>
      <c r="G188" s="4">
        <v>1.6681021826367819</v>
      </c>
      <c r="H188" s="4">
        <f t="shared" si="7"/>
        <v>0.83405109131839095</v>
      </c>
      <c r="I188" s="3" t="s">
        <v>33</v>
      </c>
      <c r="J188" s="3" t="s">
        <v>87</v>
      </c>
      <c r="K188" s="11">
        <v>47.274808333333333</v>
      </c>
      <c r="L188" s="11">
        <v>11.351144444444444</v>
      </c>
      <c r="M188" s="25">
        <v>900</v>
      </c>
      <c r="N188" s="4"/>
    </row>
    <row r="189" spans="1:17" s="12" customFormat="1" x14ac:dyDescent="0.2">
      <c r="A189" s="1">
        <v>92300</v>
      </c>
      <c r="B189" s="2" t="s">
        <v>9</v>
      </c>
      <c r="C189" s="8" t="s">
        <v>83</v>
      </c>
      <c r="D189" s="10" t="s">
        <v>85</v>
      </c>
      <c r="E189" s="3" t="s">
        <v>70</v>
      </c>
      <c r="F189" s="3">
        <v>25</v>
      </c>
      <c r="G189" s="4">
        <v>2.5745415891575871</v>
      </c>
      <c r="H189" s="4">
        <f t="shared" ref="H189:H194" si="8">G189/3</f>
        <v>0.85818052971919567</v>
      </c>
      <c r="I189" s="3" t="s">
        <v>49</v>
      </c>
      <c r="J189" s="3" t="s">
        <v>87</v>
      </c>
      <c r="K189" s="11">
        <v>47.279158330000001</v>
      </c>
      <c r="L189" s="11">
        <v>11.258694439999999</v>
      </c>
      <c r="M189" s="34">
        <v>825</v>
      </c>
      <c r="N189" s="27"/>
      <c r="O189" s="6"/>
      <c r="P189" s="6"/>
      <c r="Q189" s="6"/>
    </row>
    <row r="190" spans="1:17" x14ac:dyDescent="0.2">
      <c r="A190" s="1">
        <v>92301</v>
      </c>
      <c r="B190" s="2" t="s">
        <v>9</v>
      </c>
      <c r="C190" s="8" t="s">
        <v>83</v>
      </c>
      <c r="D190" s="10" t="s">
        <v>85</v>
      </c>
      <c r="E190" s="3" t="s">
        <v>70</v>
      </c>
      <c r="F190" s="3">
        <v>25</v>
      </c>
      <c r="G190" s="4">
        <v>2.5283959737741251</v>
      </c>
      <c r="H190" s="4">
        <f t="shared" si="8"/>
        <v>0.84279865792470832</v>
      </c>
      <c r="I190" s="3" t="s">
        <v>49</v>
      </c>
      <c r="J190" s="3" t="s">
        <v>87</v>
      </c>
      <c r="K190" s="11">
        <v>47.279158330000001</v>
      </c>
      <c r="L190" s="11">
        <v>11.258694439999999</v>
      </c>
      <c r="M190" s="34">
        <v>825</v>
      </c>
    </row>
    <row r="191" spans="1:17" x14ac:dyDescent="0.2">
      <c r="A191" s="1">
        <v>92302</v>
      </c>
      <c r="B191" s="2" t="s">
        <v>9</v>
      </c>
      <c r="C191" s="8" t="s">
        <v>83</v>
      </c>
      <c r="D191" s="10" t="s">
        <v>85</v>
      </c>
      <c r="E191" s="3" t="s">
        <v>70</v>
      </c>
      <c r="F191" s="3">
        <v>25</v>
      </c>
      <c r="G191" s="4">
        <v>2.500229294689535</v>
      </c>
      <c r="H191" s="4">
        <f t="shared" si="8"/>
        <v>0.83340976489651164</v>
      </c>
      <c r="I191" s="3" t="s">
        <v>49</v>
      </c>
      <c r="J191" s="3" t="s">
        <v>87</v>
      </c>
      <c r="K191" s="11">
        <v>47.279158330000001</v>
      </c>
      <c r="L191" s="11">
        <v>11.258694439999999</v>
      </c>
      <c r="M191" s="34">
        <v>825</v>
      </c>
    </row>
    <row r="192" spans="1:17" x14ac:dyDescent="0.2">
      <c r="A192" s="1">
        <v>92303</v>
      </c>
      <c r="B192" s="2" t="s">
        <v>9</v>
      </c>
      <c r="C192" s="8" t="s">
        <v>83</v>
      </c>
      <c r="D192" s="10" t="s">
        <v>85</v>
      </c>
      <c r="E192" s="3" t="s">
        <v>70</v>
      </c>
      <c r="F192" s="3">
        <v>25</v>
      </c>
      <c r="G192" s="4">
        <v>2.5661375661375661</v>
      </c>
      <c r="H192" s="4">
        <f t="shared" si="8"/>
        <v>0.85537918871252205</v>
      </c>
      <c r="I192" s="3" t="s">
        <v>49</v>
      </c>
      <c r="J192" s="3" t="s">
        <v>87</v>
      </c>
      <c r="K192" s="11">
        <v>47.279158330000001</v>
      </c>
      <c r="L192" s="11">
        <v>11.258694439999999</v>
      </c>
      <c r="M192" s="34">
        <v>825</v>
      </c>
    </row>
    <row r="193" spans="1:17" x14ac:dyDescent="0.2">
      <c r="A193" s="8">
        <v>92100</v>
      </c>
      <c r="B193" s="9" t="s">
        <v>9</v>
      </c>
      <c r="C193" s="10" t="s">
        <v>83</v>
      </c>
      <c r="D193" s="10" t="s">
        <v>85</v>
      </c>
      <c r="E193" s="10" t="s">
        <v>72</v>
      </c>
      <c r="F193" s="3">
        <v>25</v>
      </c>
      <c r="G193" s="4">
        <v>2.5709845598556247</v>
      </c>
      <c r="H193" s="4">
        <f t="shared" si="8"/>
        <v>0.85699485328520819</v>
      </c>
      <c r="I193" s="3" t="s">
        <v>21</v>
      </c>
      <c r="J193" s="3" t="s">
        <v>87</v>
      </c>
      <c r="K193" s="11">
        <v>47.274050000000003</v>
      </c>
      <c r="L193" s="11">
        <v>11.327713888888889</v>
      </c>
      <c r="M193" s="34">
        <v>800</v>
      </c>
      <c r="O193" s="4"/>
      <c r="P193" s="4"/>
    </row>
    <row r="194" spans="1:17" x14ac:dyDescent="0.2">
      <c r="A194" s="8">
        <v>92130</v>
      </c>
      <c r="B194" s="9" t="s">
        <v>9</v>
      </c>
      <c r="C194" s="10" t="s">
        <v>83</v>
      </c>
      <c r="D194" s="10" t="s">
        <v>85</v>
      </c>
      <c r="E194" s="10" t="s">
        <v>71</v>
      </c>
      <c r="F194" s="3">
        <v>25</v>
      </c>
      <c r="G194" s="4">
        <v>2.5175644028103044</v>
      </c>
      <c r="H194" s="4">
        <f t="shared" si="8"/>
        <v>0.83918813427010142</v>
      </c>
      <c r="I194" s="3" t="s">
        <v>21</v>
      </c>
      <c r="J194" s="3" t="s">
        <v>87</v>
      </c>
      <c r="K194" s="11">
        <v>47.274050000000003</v>
      </c>
      <c r="L194" s="11">
        <v>11.327713888888889</v>
      </c>
      <c r="M194" s="34">
        <v>800</v>
      </c>
      <c r="N194" s="24"/>
      <c r="O194" s="4"/>
      <c r="P194" s="4"/>
    </row>
    <row r="195" spans="1:17" x14ac:dyDescent="0.2">
      <c r="A195" s="8">
        <v>92080</v>
      </c>
      <c r="B195" s="9" t="s">
        <v>9</v>
      </c>
      <c r="C195" s="10" t="s">
        <v>83</v>
      </c>
      <c r="D195" s="10" t="s">
        <v>85</v>
      </c>
      <c r="E195" s="10" t="s">
        <v>51</v>
      </c>
      <c r="F195" s="3">
        <v>25</v>
      </c>
      <c r="G195" s="4">
        <v>1.6240961401364702</v>
      </c>
      <c r="H195" s="4">
        <f t="shared" ref="H195:H203" si="9">G195/2</f>
        <v>0.81204807006823509</v>
      </c>
      <c r="I195" s="3" t="s">
        <v>22</v>
      </c>
      <c r="J195" s="3" t="s">
        <v>88</v>
      </c>
      <c r="K195" s="11">
        <v>46.463638888888887</v>
      </c>
      <c r="L195" s="11">
        <v>12.488861111111111</v>
      </c>
      <c r="M195" s="34">
        <v>1081</v>
      </c>
      <c r="O195" s="4"/>
      <c r="P195" s="4"/>
    </row>
    <row r="196" spans="1:17" x14ac:dyDescent="0.2">
      <c r="A196" s="8">
        <v>92172</v>
      </c>
      <c r="B196" s="9" t="s">
        <v>9</v>
      </c>
      <c r="C196" s="10" t="s">
        <v>83</v>
      </c>
      <c r="D196" s="10" t="s">
        <v>85</v>
      </c>
      <c r="E196" s="10" t="s">
        <v>51</v>
      </c>
      <c r="F196" s="3">
        <v>25</v>
      </c>
      <c r="G196" s="4">
        <v>1.6089064819396339</v>
      </c>
      <c r="H196" s="4">
        <f t="shared" si="9"/>
        <v>0.80445324096981696</v>
      </c>
      <c r="I196" s="3" t="s">
        <v>22</v>
      </c>
      <c r="J196" s="3" t="s">
        <v>88</v>
      </c>
      <c r="K196" s="11">
        <v>46.463638888888887</v>
      </c>
      <c r="L196" s="11">
        <v>12.488861111111111</v>
      </c>
      <c r="M196" s="34">
        <v>1081</v>
      </c>
    </row>
    <row r="197" spans="1:17" x14ac:dyDescent="0.2">
      <c r="A197" s="8">
        <v>92173</v>
      </c>
      <c r="B197" s="9" t="s">
        <v>9</v>
      </c>
      <c r="C197" s="10" t="s">
        <v>83</v>
      </c>
      <c r="D197" s="10" t="s">
        <v>85</v>
      </c>
      <c r="E197" s="10" t="s">
        <v>51</v>
      </c>
      <c r="F197" s="3">
        <v>25</v>
      </c>
      <c r="G197" s="4">
        <v>1.6269264321023553</v>
      </c>
      <c r="H197" s="4">
        <f t="shared" si="9"/>
        <v>0.81346321605117766</v>
      </c>
      <c r="I197" s="3" t="s">
        <v>22</v>
      </c>
      <c r="J197" s="3" t="s">
        <v>88</v>
      </c>
      <c r="K197" s="11">
        <v>46.463638888888887</v>
      </c>
      <c r="L197" s="11">
        <v>12.488861111111111</v>
      </c>
      <c r="M197" s="34">
        <v>1081</v>
      </c>
    </row>
    <row r="198" spans="1:17" x14ac:dyDescent="0.2">
      <c r="A198" s="8">
        <v>92174</v>
      </c>
      <c r="B198" s="9" t="s">
        <v>9</v>
      </c>
      <c r="C198" s="10" t="s">
        <v>83</v>
      </c>
      <c r="D198" s="10" t="s">
        <v>85</v>
      </c>
      <c r="E198" s="10" t="s">
        <v>51</v>
      </c>
      <c r="F198" s="3">
        <v>25</v>
      </c>
      <c r="G198" s="4">
        <v>1.607259048393656</v>
      </c>
      <c r="H198" s="4">
        <f t="shared" si="9"/>
        <v>0.80362952419682798</v>
      </c>
      <c r="I198" s="3" t="s">
        <v>22</v>
      </c>
      <c r="J198" s="3" t="s">
        <v>88</v>
      </c>
      <c r="K198" s="11">
        <v>46.463638888888887</v>
      </c>
      <c r="L198" s="11">
        <v>12.488861111111111</v>
      </c>
      <c r="M198" s="34">
        <v>1081</v>
      </c>
    </row>
    <row r="199" spans="1:17" x14ac:dyDescent="0.2">
      <c r="A199" s="8">
        <v>92175</v>
      </c>
      <c r="B199" s="9" t="s">
        <v>9</v>
      </c>
      <c r="C199" s="10" t="s">
        <v>83</v>
      </c>
      <c r="D199" s="10" t="s">
        <v>85</v>
      </c>
      <c r="E199" s="10" t="s">
        <v>51</v>
      </c>
      <c r="F199" s="3">
        <v>25</v>
      </c>
      <c r="G199" s="4">
        <v>1.6232758620689653</v>
      </c>
      <c r="H199" s="4">
        <f t="shared" si="9"/>
        <v>0.81163793103448267</v>
      </c>
      <c r="I199" s="3" t="s">
        <v>22</v>
      </c>
      <c r="J199" s="3" t="s">
        <v>88</v>
      </c>
      <c r="K199" s="11">
        <v>46.463638888888887</v>
      </c>
      <c r="L199" s="11">
        <v>12.488861111111111</v>
      </c>
      <c r="M199" s="34">
        <v>1081</v>
      </c>
    </row>
    <row r="200" spans="1:17" x14ac:dyDescent="0.2">
      <c r="A200" s="8">
        <v>92176</v>
      </c>
      <c r="B200" s="9" t="s">
        <v>9</v>
      </c>
      <c r="C200" s="10" t="s">
        <v>83</v>
      </c>
      <c r="D200" s="10" t="s">
        <v>85</v>
      </c>
      <c r="E200" s="10" t="s">
        <v>51</v>
      </c>
      <c r="F200" s="3">
        <v>25</v>
      </c>
      <c r="G200" s="4">
        <v>1.5717515234912522</v>
      </c>
      <c r="H200" s="4">
        <f t="shared" si="9"/>
        <v>0.78587576174562612</v>
      </c>
      <c r="I200" s="3" t="s">
        <v>22</v>
      </c>
      <c r="J200" s="3" t="s">
        <v>88</v>
      </c>
      <c r="K200" s="11">
        <v>46.463638888888887</v>
      </c>
      <c r="L200" s="11">
        <v>12.488861111111111</v>
      </c>
      <c r="M200" s="34">
        <v>1081</v>
      </c>
      <c r="N200" s="24"/>
    </row>
    <row r="201" spans="1:17" x14ac:dyDescent="0.2">
      <c r="A201" s="8">
        <v>92163</v>
      </c>
      <c r="B201" s="9" t="s">
        <v>9</v>
      </c>
      <c r="C201" s="10" t="s">
        <v>83</v>
      </c>
      <c r="D201" s="10" t="s">
        <v>85</v>
      </c>
      <c r="E201" s="16" t="s">
        <v>51</v>
      </c>
      <c r="F201" s="3">
        <v>25</v>
      </c>
      <c r="G201" s="4">
        <v>1.6311816510210007</v>
      </c>
      <c r="H201" s="4">
        <f t="shared" si="9"/>
        <v>0.81559082551050033</v>
      </c>
      <c r="I201" s="3" t="s">
        <v>23</v>
      </c>
      <c r="J201" s="3" t="s">
        <v>88</v>
      </c>
      <c r="K201" s="11">
        <v>46.63088888888889</v>
      </c>
      <c r="L201" s="11">
        <v>12.228061111111112</v>
      </c>
      <c r="M201" s="34">
        <v>1460</v>
      </c>
      <c r="N201" s="24"/>
      <c r="P201" s="4"/>
    </row>
    <row r="202" spans="1:17" x14ac:dyDescent="0.2">
      <c r="A202" s="8">
        <v>92164</v>
      </c>
      <c r="B202" s="9" t="s">
        <v>9</v>
      </c>
      <c r="C202" s="10" t="s">
        <v>83</v>
      </c>
      <c r="D202" s="10" t="s">
        <v>85</v>
      </c>
      <c r="E202" s="10" t="s">
        <v>51</v>
      </c>
      <c r="F202" s="3">
        <v>25</v>
      </c>
      <c r="G202" s="4">
        <v>1.6413688978359335</v>
      </c>
      <c r="H202" s="4">
        <f t="shared" si="9"/>
        <v>0.82068444891796677</v>
      </c>
      <c r="I202" s="3" t="s">
        <v>23</v>
      </c>
      <c r="J202" s="3" t="s">
        <v>88</v>
      </c>
      <c r="K202" s="11">
        <v>46.63088888888889</v>
      </c>
      <c r="L202" s="11">
        <v>12.228061111111112</v>
      </c>
      <c r="M202" s="34">
        <v>1460</v>
      </c>
      <c r="P202" s="4"/>
    </row>
    <row r="203" spans="1:17" x14ac:dyDescent="0.2">
      <c r="A203" s="14">
        <v>92165</v>
      </c>
      <c r="B203" s="15" t="s">
        <v>9</v>
      </c>
      <c r="C203" s="16" t="s">
        <v>83</v>
      </c>
      <c r="D203" s="16" t="s">
        <v>85</v>
      </c>
      <c r="E203" s="16" t="s">
        <v>51</v>
      </c>
      <c r="F203" s="3">
        <v>25</v>
      </c>
      <c r="G203" s="17">
        <v>1.6013246342427838</v>
      </c>
      <c r="H203" s="4">
        <f t="shared" si="9"/>
        <v>0.80066231712139191</v>
      </c>
      <c r="I203" s="18" t="s">
        <v>23</v>
      </c>
      <c r="J203" s="18" t="s">
        <v>88</v>
      </c>
      <c r="K203" s="19">
        <v>46.63088888888889</v>
      </c>
      <c r="L203" s="19">
        <v>12.228061111111112</v>
      </c>
      <c r="M203" s="34">
        <v>1460</v>
      </c>
      <c r="N203" s="24"/>
    </row>
    <row r="204" spans="1:17" x14ac:dyDescent="0.2">
      <c r="A204" s="8">
        <v>92132</v>
      </c>
      <c r="B204" s="9" t="s">
        <v>9</v>
      </c>
      <c r="C204" s="10" t="s">
        <v>83</v>
      </c>
      <c r="D204" s="10" t="s">
        <v>85</v>
      </c>
      <c r="E204" s="10" t="s">
        <v>71</v>
      </c>
      <c r="F204" s="3">
        <v>25</v>
      </c>
      <c r="G204" s="4">
        <v>2.5432014773058609</v>
      </c>
      <c r="H204" s="4">
        <f>G204/3</f>
        <v>0.84773382576862033</v>
      </c>
      <c r="I204" s="3" t="s">
        <v>33</v>
      </c>
      <c r="J204" s="3" t="s">
        <v>87</v>
      </c>
      <c r="K204" s="11">
        <v>47.274808333333333</v>
      </c>
      <c r="L204" s="11">
        <v>11.351144444444444</v>
      </c>
      <c r="M204" s="34">
        <v>800</v>
      </c>
      <c r="O204" s="4"/>
      <c r="P204" s="4"/>
    </row>
    <row r="205" spans="1:17" x14ac:dyDescent="0.2">
      <c r="A205" s="8">
        <v>91970</v>
      </c>
      <c r="B205" s="9" t="s">
        <v>9</v>
      </c>
      <c r="C205" s="10" t="s">
        <v>83</v>
      </c>
      <c r="D205" s="10" t="s">
        <v>85</v>
      </c>
      <c r="E205" s="3" t="s">
        <v>70</v>
      </c>
      <c r="F205" s="3">
        <v>25</v>
      </c>
      <c r="G205" s="4">
        <v>2.5414770376499791</v>
      </c>
      <c r="H205" s="4">
        <f>G205/3</f>
        <v>0.84715901254999304</v>
      </c>
      <c r="I205" s="3" t="s">
        <v>36</v>
      </c>
      <c r="J205" s="3" t="s">
        <v>88</v>
      </c>
      <c r="K205" s="11">
        <v>46.060949999999998</v>
      </c>
      <c r="L205" s="11">
        <v>10.923833333333333</v>
      </c>
      <c r="M205" s="34">
        <v>430</v>
      </c>
      <c r="O205" s="4"/>
      <c r="P205" s="4"/>
      <c r="Q205" s="12"/>
    </row>
    <row r="206" spans="1:17" x14ac:dyDescent="0.2">
      <c r="A206" s="8">
        <v>91989</v>
      </c>
      <c r="B206" s="9" t="s">
        <v>9</v>
      </c>
      <c r="C206" s="10" t="s">
        <v>83</v>
      </c>
      <c r="D206" s="10" t="s">
        <v>85</v>
      </c>
      <c r="E206" s="10" t="s">
        <v>72</v>
      </c>
      <c r="F206" s="3">
        <v>25</v>
      </c>
      <c r="G206" s="4">
        <v>2.5169000000000001</v>
      </c>
      <c r="H206" s="4">
        <f>G206/3</f>
        <v>0.83896666666666675</v>
      </c>
      <c r="I206" s="3" t="s">
        <v>36</v>
      </c>
      <c r="J206" s="3" t="s">
        <v>88</v>
      </c>
      <c r="K206" s="11">
        <v>46.060949999999998</v>
      </c>
      <c r="L206" s="11">
        <v>10.923833333333333</v>
      </c>
      <c r="M206" s="34">
        <v>430</v>
      </c>
      <c r="N206" s="24"/>
      <c r="O206" s="4"/>
      <c r="P206" s="4"/>
    </row>
    <row r="207" spans="1:17" x14ac:dyDescent="0.2">
      <c r="A207" s="8">
        <v>92158</v>
      </c>
      <c r="B207" s="9" t="s">
        <v>9</v>
      </c>
      <c r="C207" s="10" t="s">
        <v>83</v>
      </c>
      <c r="D207" s="10" t="s">
        <v>85</v>
      </c>
      <c r="E207" s="3" t="s">
        <v>70</v>
      </c>
      <c r="F207" s="3">
        <v>25</v>
      </c>
      <c r="G207" s="4">
        <v>2.5566246512075432</v>
      </c>
      <c r="H207" s="4">
        <f>G207/3</f>
        <v>0.85220821706918104</v>
      </c>
      <c r="I207" s="3" t="s">
        <v>36</v>
      </c>
      <c r="J207" s="3" t="s">
        <v>88</v>
      </c>
      <c r="K207" s="11">
        <v>46.060949999999998</v>
      </c>
      <c r="L207" s="11">
        <v>10.923833333333333</v>
      </c>
      <c r="M207" s="34">
        <v>430</v>
      </c>
      <c r="O207" s="4"/>
      <c r="P207" s="4"/>
    </row>
    <row r="208" spans="1:17" x14ac:dyDescent="0.2">
      <c r="A208" s="8">
        <v>92102</v>
      </c>
      <c r="B208" s="9" t="s">
        <v>9</v>
      </c>
      <c r="C208" s="10" t="s">
        <v>83</v>
      </c>
      <c r="D208" s="10" t="s">
        <v>85</v>
      </c>
      <c r="E208" s="13" t="s">
        <v>51</v>
      </c>
      <c r="F208" s="3">
        <v>25</v>
      </c>
      <c r="G208" s="4">
        <v>1.6074270557029178</v>
      </c>
      <c r="H208" s="4">
        <f>G208/2</f>
        <v>0.80371352785145889</v>
      </c>
      <c r="I208" s="3" t="s">
        <v>41</v>
      </c>
      <c r="J208" s="3" t="s">
        <v>88</v>
      </c>
      <c r="K208" s="11">
        <v>46.547638888888891</v>
      </c>
      <c r="L208" s="11">
        <v>12.325388888888888</v>
      </c>
      <c r="M208" s="34">
        <v>1060</v>
      </c>
      <c r="O208" s="4"/>
      <c r="P208" s="4"/>
    </row>
    <row r="209" spans="1:16" x14ac:dyDescent="0.2">
      <c r="A209" s="8">
        <v>92107</v>
      </c>
      <c r="B209" s="9" t="s">
        <v>9</v>
      </c>
      <c r="C209" s="10" t="s">
        <v>83</v>
      </c>
      <c r="D209" s="10" t="s">
        <v>85</v>
      </c>
      <c r="E209" s="10" t="s">
        <v>51</v>
      </c>
      <c r="F209" s="3">
        <v>25</v>
      </c>
      <c r="G209" s="4">
        <v>1.6027772345002933</v>
      </c>
      <c r="H209" s="4">
        <f>G209/2</f>
        <v>0.80138861725014665</v>
      </c>
      <c r="I209" s="3" t="s">
        <v>41</v>
      </c>
      <c r="J209" s="3" t="s">
        <v>88</v>
      </c>
      <c r="K209" s="11">
        <v>46.547638888888891</v>
      </c>
      <c r="L209" s="11">
        <v>12.325388888888888</v>
      </c>
      <c r="M209" s="34">
        <v>1060</v>
      </c>
      <c r="O209" s="4"/>
      <c r="P209" s="4"/>
    </row>
    <row r="210" spans="1:16" x14ac:dyDescent="0.2">
      <c r="A210" s="8">
        <v>92108</v>
      </c>
      <c r="B210" s="9" t="s">
        <v>9</v>
      </c>
      <c r="C210" s="10" t="s">
        <v>83</v>
      </c>
      <c r="D210" s="10" t="s">
        <v>85</v>
      </c>
      <c r="E210" s="13" t="s">
        <v>53</v>
      </c>
      <c r="F210" s="3">
        <v>25</v>
      </c>
      <c r="G210" s="4">
        <v>1.5960972739752892</v>
      </c>
      <c r="H210" s="4">
        <f>G210/2</f>
        <v>0.79804863698764461</v>
      </c>
      <c r="I210" s="3" t="s">
        <v>41</v>
      </c>
      <c r="J210" s="3" t="s">
        <v>88</v>
      </c>
      <c r="K210" s="11">
        <v>46.547638888888891</v>
      </c>
      <c r="L210" s="11">
        <v>12.325388888888888</v>
      </c>
      <c r="M210" s="34">
        <v>1060</v>
      </c>
      <c r="N210" s="24"/>
      <c r="O210" s="4"/>
      <c r="P210" s="17"/>
    </row>
  </sheetData>
  <sortState ref="A2:M210">
    <sortCondition ref="B2:B210"/>
    <sortCondition ref="I2:I210"/>
    <sortCondition ref="A2:A210"/>
  </sortState>
  <phoneticPr fontId="6" type="noConversion"/>
  <pageMargins left="0.7" right="0.7" top="0.78740157499999996" bottom="0.78740157499999996" header="0.3" footer="0.3"/>
  <pageSetup paperSize="9" orientation="landscape" r:id="rId1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tta</dc:creator>
  <cp:lastModifiedBy>Thomas Dejaco</cp:lastModifiedBy>
  <cp:lastPrinted>2014-04-08T12:52:20Z</cp:lastPrinted>
  <dcterms:created xsi:type="dcterms:W3CDTF">2014-02-19T15:54:58Z</dcterms:created>
  <dcterms:modified xsi:type="dcterms:W3CDTF">2014-09-05T08:13:19Z</dcterms:modified>
</cp:coreProperties>
</file>